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35" windowWidth="11475" windowHeight="3915" tabRatio="834"/>
  </bookViews>
  <sheets>
    <sheet name="OligoSummary" sheetId="1" r:id="rId1"/>
    <sheet name="qPCR_Validation_Summary" sheetId="8" r:id="rId2"/>
    <sheet name="qPCR_Validation_Expt1" sheetId="2" r:id="rId3"/>
    <sheet name="qPCR_Validation_Expt2" sheetId="3" r:id="rId4"/>
    <sheet name="qPCR_Validation_Expt3" sheetId="4" r:id="rId5"/>
    <sheet name="qPCR_Validation_Expt4" sheetId="5" r:id="rId6"/>
    <sheet name="qPCR_Validation_Expt5" sheetId="7" r:id="rId7"/>
  </sheets>
  <calcPr calcId="145621"/>
</workbook>
</file>

<file path=xl/calcChain.xml><?xml version="1.0" encoding="utf-8"?>
<calcChain xmlns="http://schemas.openxmlformats.org/spreadsheetml/2006/main">
  <c r="E62" i="8" l="1"/>
  <c r="C62" i="8"/>
  <c r="D62" i="8"/>
</calcChain>
</file>

<file path=xl/sharedStrings.xml><?xml version="1.0" encoding="utf-8"?>
<sst xmlns="http://schemas.openxmlformats.org/spreadsheetml/2006/main" count="1070" uniqueCount="618">
  <si>
    <t>GTGTTCTTGACGATTAATCAACAG</t>
  </si>
  <si>
    <t>CCACGTGAAGATGATCAATGTTTA</t>
  </si>
  <si>
    <t>AGGCTCCGCATCATTTCCATCTGATATTGG</t>
  </si>
  <si>
    <t>ACCAGAAGGAGATCGGTGAC</t>
  </si>
  <si>
    <t>CTGCTTTGTGTGGCTGTTG</t>
  </si>
  <si>
    <t>AATCATCCACTGCTGCTGCTGGG</t>
  </si>
  <si>
    <t>ACCAGAAGGAGATCGGTGACCTCCGTGCCCAGCAGCAGCAGTGGATGATTCAACAGCCACACAAAGCAG</t>
  </si>
  <si>
    <t>Primer3</t>
  </si>
  <si>
    <t>TCCACATGAACAGGCTTCC</t>
  </si>
  <si>
    <t>GCAGATAACCCGCCTACAA</t>
  </si>
  <si>
    <t>TTGTTCTTGTGACCATCTCATTTCCTCC</t>
  </si>
  <si>
    <t>TCCACATGAACAGGCTTCCAGGAGGAAATGAGATGGTCACAAGAACAAAGAAAATATTTGTAGGCGGGTTATCTGC</t>
  </si>
  <si>
    <t>A73Y00103</t>
  </si>
  <si>
    <t>A738000XH</t>
  </si>
  <si>
    <t>A73B001CH</t>
  </si>
  <si>
    <t>A732000ZS</t>
  </si>
  <si>
    <t>A734001BZ</t>
  </si>
  <si>
    <t>A73A000ZT</t>
  </si>
  <si>
    <t>A737000Y5</t>
  </si>
  <si>
    <t>A738001BD</t>
  </si>
  <si>
    <t>A737001CU</t>
  </si>
  <si>
    <t>A73Q000ZV</t>
  </si>
  <si>
    <t>A73G000XR</t>
  </si>
  <si>
    <t>A730001BL</t>
  </si>
  <si>
    <t>A73S000XO</t>
  </si>
  <si>
    <t>A730000XY</t>
  </si>
  <si>
    <t>CCCCCATGTACCACACCT</t>
  </si>
  <si>
    <t>CCTCCAATTGGTTCTCATCC</t>
  </si>
  <si>
    <t>TGATGTCAAACATTTCCCAGGCGA</t>
  </si>
  <si>
    <t>CCCCCATGTACCACACCTGTGTGGCCTTCGCCTGGGAAATGTTTGACATCATCCTGGATGAGAACCAATTGGAGG</t>
  </si>
  <si>
    <t>GCAGACTACTGTGAAAACAACT</t>
  </si>
  <si>
    <t>TTCCGTACTGATAGGCGAT</t>
  </si>
  <si>
    <t>ACATACAGGTCTCTGTTCTAGGATGTCCCG</t>
  </si>
  <si>
    <t>GCAGACTACTGTGAAAACAACTACATACAGGTCTCTGTTCTAGGATGTCCCGACCCAGTGGTGCATGAGATCGCCTATCAGTACGGAA</t>
  </si>
  <si>
    <t>TGTGGAGGTCGAGTGTCATT</t>
  </si>
  <si>
    <t>GCTGGTAACTGCCACAAATC</t>
  </si>
  <si>
    <t>CCATTTTACCACTATGCTTGTTTGAGCG</t>
  </si>
  <si>
    <t>TGTGGAGGTCGAGTGTCATTACGCTCAAACAAGCATAGTGGTAAAATGGATGAAAACAGATTTGTGGCAGTTACCAGC</t>
  </si>
  <si>
    <t>GCTGCTGGCGCTGTGCGGCT</t>
  </si>
  <si>
    <t>CCCCAAGAAACTAGTCAGCACTTCAAC</t>
  </si>
  <si>
    <t>CCCGGCCCCCGCCGCGGGATTCTTTCTAC</t>
  </si>
  <si>
    <t>GCTGCTGGCGCTGTGCGGCTGCCCGGCCCCCGCCGCGGGATTCTTTCTACTAATCCAGATACTTGTTGAAGTGCTGACTAGTTTCTTGGGG</t>
  </si>
  <si>
    <t>TTTGGGAGCCTGGCATTT</t>
  </si>
  <si>
    <t>TCTTTCACTGTATTCATCTTTCAC</t>
  </si>
  <si>
    <t>CATTGAATCATCCATCAAAGCTCTCCGGC</t>
  </si>
  <si>
    <t>TTTGGGAGCCTGGCATTTCTGCCGGAGAGCTTTGATGGATGATTCAATGAAAGTGAAAGATGAATACAGTGAAAGA</t>
  </si>
  <si>
    <t>TCCTTCGGAGCCGAGCCG</t>
  </si>
  <si>
    <t>GCCAGATGCAAGCCATTC</t>
  </si>
  <si>
    <t>CCCATTCCGCACAGGAGGAGCTGC</t>
  </si>
  <si>
    <t>TCCTTCGGAGCCGAGCCGTCCGCGCCCGGCGGCGGCGGGAGCCCAGGAGCCTGCCCCGCCCTGGGGACGAAGAGCTGCAGCTCCTCCTGTGCGGAATGGGTTGAATGGCTTGCATCTGGC</t>
  </si>
  <si>
    <t>CTGACTCGGGAGGAGGAC</t>
  </si>
  <si>
    <t>GATAGGTTGGTACATGGTGATTTT</t>
  </si>
  <si>
    <t>TGTCAGATCCAGGACATCATCAGTCTTG</t>
  </si>
  <si>
    <t>CTGACTCGGGAGGAGGACCTGATCAAGACTGATGATGTCCTGGATCTGACAAAAAATCACCATGTACCAACCTATC</t>
  </si>
  <si>
    <t>CATCGCAGTCCTGGACAC</t>
  </si>
  <si>
    <t>CCTACGATATTCCTCCAATGC</t>
  </si>
  <si>
    <t>TCCGGGCATGCAGACTTATTTACCA</t>
  </si>
  <si>
    <t>CATCGCAGTCCTGGACACGGGGGTCGACCCGGGGGCTCCGGGCATGCAGACTTATTTACCAAGCATTGGAGGAATATCGTAGG</t>
  </si>
  <si>
    <t>TGACCAAATCTTGGCTGAAG</t>
  </si>
  <si>
    <t>CTCCAGGCTCCTGAATGC</t>
  </si>
  <si>
    <t>CAGTCCTTCCAGTGACAGTTCCTTGTG</t>
  </si>
  <si>
    <t>TGACCAAATCTTGGCTGAAGACAAACACAAGGAACTGTCACTGGAAGGACTGAGCGCATTCAGGAGCCTGGAG</t>
  </si>
  <si>
    <t>ACATGGGGACCACAGTCAA</t>
  </si>
  <si>
    <t>AGGGTCATTGTCCTGGTCTT</t>
  </si>
  <si>
    <t>CTGGGCACCTGAAACACATCTCCA</t>
  </si>
  <si>
    <t>ACATGGGGACCACAGTCAATGGAGATGTGTTTCAGGTGCCCAGGCCTTCTGGTTGGTAGCGGAAGACCAGGACAATGACCCT</t>
  </si>
  <si>
    <t>ACCTGGAGAACGAGCCCA</t>
  </si>
  <si>
    <t>CCTGTGACCCATAGAAATTTTGC</t>
  </si>
  <si>
    <t>CGCCGGCATTCTACAGTCCACC</t>
  </si>
  <si>
    <t>ACCTGGAGAACGAGCCCAGCGGCTACACGGTGCGCGAGGCCGGCCCGCCGGCATTCTACAGTCCACCAATCGATTACTTTGATGTATTTAAAGAATCAAAAGAGCAAAATTTCTATGGGTCACAGG</t>
  </si>
  <si>
    <t>AACAGCTGGGAACCTTCACT</t>
  </si>
  <si>
    <t>ATGCAGCCCATTGCTCTC</t>
  </si>
  <si>
    <t>CAGAGTACGTGCACTGCCTGCTGA</t>
  </si>
  <si>
    <t>AACAGCTGGGAACCTTCACTACCCTGGTGGGAGGCCCAGAGTACGTGCACTGCCTGCTGAGCGCCAGAGAGCAATGGGCTGCAT</t>
  </si>
  <si>
    <t>CAGGCACCTGGATAACCTTT</t>
  </si>
  <si>
    <t>TGACATCATTGGCTAGGTAGAGA</t>
  </si>
  <si>
    <t>AAAAACAGCCAAACCAAACAGGAAGC</t>
  </si>
  <si>
    <t>Manual</t>
  </si>
  <si>
    <t>New design: probe spans both genes</t>
  </si>
  <si>
    <t>New design: shorter amplicon</t>
  </si>
  <si>
    <t>Comments</t>
  </si>
  <si>
    <t>AACCTTCACTACCCTGGTGGGAG</t>
  </si>
  <si>
    <t>GTCTTGCCACCAACGATGCAGC</t>
  </si>
  <si>
    <t>ATTGCTCTCTGGCGCTCAGCAGGCAGTGCACGTAC</t>
  </si>
  <si>
    <t>AACCTTCACTACCCTGGTGGGAGGCCCAGAGTACGTGCACTGCCTGCTGAGCGCCAGAGAGCAATGGGCTGCATCGTTGGTGGCAAGAC</t>
  </si>
  <si>
    <t>CCCCGCCCTGGGGACGAA</t>
  </si>
  <si>
    <t>GCCTTCCTTAGAAGCCAGATGCAAGCC</t>
  </si>
  <si>
    <t>CAACCCATTCCGCACAGGAGGAGCTGCAGC</t>
  </si>
  <si>
    <t>CCCCGCCCTGGGGACGAAGAGCTGCAGCTCCTCCTGTGCGGAATGGGTTGAATGGCTTGCATCTGGCTTCTAAGGAAGGC</t>
  </si>
  <si>
    <t>TACACGGTGCGCGAG</t>
  </si>
  <si>
    <t>GCTCTTTTGATTCTTTAAATACATCAAAGTA</t>
  </si>
  <si>
    <t>CCGGCATTCTACAGTCCACCAATCGA</t>
  </si>
  <si>
    <t>TACACGGTGCGCGAGGCCGGCCCGCCGGCATTCTACAGTCCACCAATCGATTACTTTGATGTATTTAAAGAATCAAAAGAGC</t>
  </si>
  <si>
    <t>BCL7A_C12orf42</t>
  </si>
  <si>
    <t>FAM135A_PKIB</t>
  </si>
  <si>
    <t>IGF1R_DCC</t>
  </si>
  <si>
    <t>KIF16B_PCSK2</t>
  </si>
  <si>
    <t>PPP2R2D_PANK1</t>
  </si>
  <si>
    <t>RAD21_FER1L6</t>
  </si>
  <si>
    <t>RERG_GZMM</t>
  </si>
  <si>
    <t>SNX9_RAB2A</t>
  </si>
  <si>
    <t>TFG_GPR128</t>
  </si>
  <si>
    <t>UTP23_RAD21</t>
  </si>
  <si>
    <t>EIF2C3_ZP2</t>
  </si>
  <si>
    <t>FBXL20_NSF</t>
  </si>
  <si>
    <t>FBXW7_MLL3</t>
  </si>
  <si>
    <t>LRP8_TMEM48</t>
  </si>
  <si>
    <t>LUC7L3_HNF1B</t>
  </si>
  <si>
    <t>NFYA_TDRG1</t>
  </si>
  <si>
    <t>RABEP1_DNAH9</t>
  </si>
  <si>
    <t>RAF1_NKIRAS1</t>
  </si>
  <si>
    <t>STAU1_TOP1</t>
  </si>
  <si>
    <t>UTP18_ACACA</t>
  </si>
  <si>
    <t>ESR1_AKAP12</t>
  </si>
  <si>
    <t>TANC2_RDM1</t>
  </si>
  <si>
    <t>TRIM37_BCAS3</t>
  </si>
  <si>
    <t>SEMA4C_BRE</t>
  </si>
  <si>
    <t>AACAGTTCCTCCCCAGGGA</t>
  </si>
  <si>
    <t>CCTTTGTTTCATACATATCACTGTAGAC</t>
  </si>
  <si>
    <t>TTGACAAGTTCAACTCCCATGCATGTCCATC</t>
  </si>
  <si>
    <t>AACAGTTCCTCCCCAGGGATGATGGACATGCATGGGAGTTGAACTTGTCAAATTAATGTCTACAGTGATATGTATGAAACAAAGG</t>
  </si>
  <si>
    <t>AGCTCCTCCGTTCGACAG</t>
  </si>
  <si>
    <t>TCATTTTTGATGAATCTGTCCTC</t>
  </si>
  <si>
    <t>ATAGCAACATCTCTCGCCCGGCT</t>
  </si>
  <si>
    <t>AGCTCCTCCGTTCGACAGGCGGGGGAAGAGGCCGAGCCGGGCGAGAGATGTTGCTATGAGGACAGATTCATCAAAAATGA</t>
  </si>
  <si>
    <t>AAAACCTTCGCCTCATCCTA</t>
  </si>
  <si>
    <t>AAGCGCAGTGCTGTGAAA</t>
  </si>
  <si>
    <t>TGAAAACCCTTCTAGCTGCTCCTCTCC</t>
  </si>
  <si>
    <t>AAAACCTTCGCCTCATCCTAGGAGAGGAGCAGCTAGAAGGGTTTTCAAATTAAAGCTTTCACAGCACTGCGCTT</t>
  </si>
  <si>
    <t>TGAGCGATGGCATCGGTC</t>
  </si>
  <si>
    <t>AGTGGTACAGACCTTCAGC</t>
  </si>
  <si>
    <t>TCCGGCCCATGAATCGCAGCTTCCCTTT</t>
  </si>
  <si>
    <t>TGAGCGATGGCATCGGTCAAGGTGGCCGTGAGGGTCCGGCCCATGAATCGCAGCTTCCCTTTGCTGAAGGTCTGTACCACT</t>
  </si>
  <si>
    <t>CTTTGACAAGTTTGAGTGTTGCTG</t>
  </si>
  <si>
    <t>CATTTTGAACAGTTCCAACAGTGC</t>
  </si>
  <si>
    <t>CGGCTCCAAAATAACCCTATCCGAACCG</t>
  </si>
  <si>
    <t>CTTTGACAAGTTTGAGTGTTGCTGGAACGGTTCGGATAGGGTTATTTTGGAGCCGTTGGGGCACTGTTGGAACTGTTCAAAATG</t>
  </si>
  <si>
    <t>GCAGCGTGGAGAGTATCATC</t>
  </si>
  <si>
    <t>ACCCCTTCTCTGCCTTATTTC</t>
  </si>
  <si>
    <t>AGCCCAAACATCCCCTTTCTTTGGTGA</t>
  </si>
  <si>
    <t>GCAGCGTGGAGAGTATCATCTCACCAAAGAAAGGGGATGTTTGGGCTGAAGGTGAAGAAGAAGAGAAATAAGGCAGAGAAGGGGT</t>
  </si>
  <si>
    <t>GGAGGTCAAACTGGCAATATTTGGG</t>
  </si>
  <si>
    <t>GCCCCCGATGATCTGGGT</t>
  </si>
  <si>
    <t>AAAGGAGCTGCCTGACTTGCCCACGCC</t>
  </si>
  <si>
    <t>GGAGGTCAAACTGGCAATATTTGGGAGAGCAGGCGTGGGCAAGTAGGCAGCTCCTTTGGGACCCAGATCATCGGGGGC</t>
  </si>
  <si>
    <t>TCCCGGGCCGGGG</t>
  </si>
  <si>
    <t>CTCCTTCTTGAATTTTTTCATAAATTTCTTTTGCTG</t>
  </si>
  <si>
    <t>CGCCCGCCATGGCCACCAAGGCATTT</t>
  </si>
  <si>
    <t>TCCCGGGCCGGGGGACCCGCCCGCCATGGCCACCAAGGCATTTATTAATACAGCAAAAGAAATTTATGAAAAAATTCAAGAAGGAG</t>
  </si>
  <si>
    <t>TGCAATTCAGTGCAGTAGGAT</t>
  </si>
  <si>
    <t>TCTGTAGGGGTGCTTGAT</t>
  </si>
  <si>
    <t>CTGAAACTGACATTATTTGGAAAATCTACTTCC</t>
  </si>
  <si>
    <t>TGCAATTCAGTGCAGTAGGATACTGAAACTGACATTATTTGGAAAATCTACTTCCTCATCAAGCACCCCTACAGA</t>
  </si>
  <si>
    <t>TACCTCATGGGGGAGACG</t>
  </si>
  <si>
    <t>TCTGGCTGGCTATGAAAACA</t>
  </si>
  <si>
    <t>CAGCTGTGCACCACAAGGTTTTCTTC</t>
  </si>
  <si>
    <t>TACCTCATGGGGGAGACGCAGCTGTGCACCACAAGGTTTTCTTCTGTTTTCATAGCCAGCCAGA</t>
  </si>
  <si>
    <t>CCTACAGCTTATTATCGTCATCC</t>
  </si>
  <si>
    <t>GTTTTCCCCATAAGGTTGTTGG</t>
  </si>
  <si>
    <t>AGGAATTATCATACACTGGTGTCTTCCCCGGC</t>
  </si>
  <si>
    <t>CCTACAGCTTATTATCGTCATCCTGCCGGGGAAGACACCAGTGTATGATAATTCCTACCAACAACCTTATGGGGAAAAC</t>
  </si>
  <si>
    <t>GGAACATTGAAGTACTGAATCTAA</t>
  </si>
  <si>
    <t>TCCATATAACAGGATGCCTTTAAC</t>
  </si>
  <si>
    <t>TTTACAACGCGTCTGTTGTCTTTGTACACCC</t>
  </si>
  <si>
    <t>GGAACATTGAAGTACTGAATCTAAATGGGTGTACAAAGACAACAGACGCGTTGTAAACATGTTAAAGGCATCCTGTTATATGGA</t>
  </si>
  <si>
    <t>TCCTCCCCATTCTATACAAAAAC</t>
  </si>
  <si>
    <t>CTGTCCTCATCTTCCACTGC</t>
  </si>
  <si>
    <t>AGTTTTCCCCCTACTTCGAGGTTTTTGTT</t>
  </si>
  <si>
    <t>TCCTCCCCATTCTATACAAAAACAACAAAAACCTCGAAGTAGGGGGAAAACTGCAGTGGAAGATGAGGACAG</t>
  </si>
  <si>
    <t>AGAAGGACTGCGAGGGTG</t>
  </si>
  <si>
    <t>GGTTCATAGCAGTGCTAATCCAAG</t>
  </si>
  <si>
    <t>CCGGCTGTGCTACCTGCTATATTCCCAA</t>
  </si>
  <si>
    <t>AGAAGGACTGCGAGGGTGGAGCGGATGAGGCCGGCTGTGCTACCTGCTATATTCCCAAAGCTTGGATTAGCACTGCTATGAACC</t>
  </si>
  <si>
    <t>AGAAGCGCAGCAACGTGC</t>
  </si>
  <si>
    <t>GTGGTGTGTGGGCATCAC</t>
  </si>
  <si>
    <t>TGGGACCACGAGAGCTGTCCTCTACAAGCC</t>
  </si>
  <si>
    <t>AGAAGCGCAGCAACGTGCGGTGGGACCACGAGAGCTGTCCTCTACAAGCCTGGTGATGCCCACACACCAC</t>
  </si>
  <si>
    <t>CTGGAGCCAATCAGCGCGGG</t>
  </si>
  <si>
    <t>CTCTTCATTGTAGCTTGATCCTGCGC</t>
  </si>
  <si>
    <t>TGACCGTTCCGTGCCTCGCTCCCCCGGTTC</t>
  </si>
  <si>
    <t>CTGGAGCCAATCAGCGCGGGCAGCGAACCGGGGGAGCGAGGCACGGAACGGTCACTGCGCAGGATCAAGCTACAATGAAGAG</t>
  </si>
  <si>
    <t>ACTGCGGAAAGAATTGCAT</t>
  </si>
  <si>
    <t>CCACCTTTCCCAGTTTGTG</t>
  </si>
  <si>
    <t>AGGGCCGTCTTCAGAAGACCCTTC</t>
  </si>
  <si>
    <t>ACTGCGGAAAGAATTGCATGAAGGGTCTTCTGAAGACGGCCCTGGATTTCCACAAACTGGGAAAGGTGG</t>
  </si>
  <si>
    <t>GCCGAACGACAGGACGTT</t>
  </si>
  <si>
    <t>CATGTATACATCTTCCATTGTTTCGC</t>
  </si>
  <si>
    <t>TCTTCCATTCCTGAGGGAGCCAGGCC</t>
  </si>
  <si>
    <t>GCCGAACGACAGGACGTTGGGGCGGCCTGGCTCCCTCAGGAATGGAAGATTGCGAAACAATGGAAGATGTATACATG</t>
  </si>
  <si>
    <t>GAACTGAACAAAGACAACATTGTT</t>
  </si>
  <si>
    <t>GATCTTTGTGTTTATCTTTGTGTTTAT</t>
  </si>
  <si>
    <t>CCTGGAACGCCCTCTTTTTAAAAAAGATTCTC</t>
  </si>
  <si>
    <t>GAACTGAACAAAGACAACATTGTTCCTGGAACGCCCTCTTTTTAAAAAAGATTCTCATAAACACAAAGATAAACACAAAGATC</t>
  </si>
  <si>
    <t>GTCTATGACATGCTGGCTGGAAA</t>
  </si>
  <si>
    <t>GCTGGTTATTGGAGGTGTACACTT</t>
  </si>
  <si>
    <t>CGCCCGAGGACCTCTCACTTGATGC</t>
  </si>
  <si>
    <t>GTCTATGACATGCTGGCTGGAAAGTTAATTCCTGTGCATCAAGTGAGAGGTCCTCGGGCGGGAAGTGTACACCTCCAATAACCAGC</t>
  </si>
  <si>
    <t>GCTCCGCAAATGCTACGAAG</t>
  </si>
  <si>
    <t>GAGTCTCTTTTGCTCACATCTTCA</t>
  </si>
  <si>
    <t>AGTCTCTCTGTCCAACACCTTTCATCATTCCC</t>
  </si>
  <si>
    <t>GCTCCGCAAATGCTACGAAGTGGGAATGATGAAAGGTGTTGGACAGAGAGACTCTGAAGATGTGAGCAAAAGAGACTC</t>
  </si>
  <si>
    <t>ACTGGTGGGAAATCAAGTCGTAA</t>
  </si>
  <si>
    <t>GATGTCTTCACTGGGTCTGTA</t>
  </si>
  <si>
    <t>TCCACAGCTATTTTACCACTTTCACTTGACCTG</t>
  </si>
  <si>
    <t>ACTGGTGGGAAATCAAGTCGTAAAAACAGGTCAAGTGAAAGTGGTAAAATAGCTGTGGAGTACAGACCCAGTGAAGACATC</t>
  </si>
  <si>
    <t>TGCGGTTGAGAAAAGGAGG</t>
  </si>
  <si>
    <t>CATTCCCAGTACTATGTATTTCATGAAA</t>
  </si>
  <si>
    <t>CCAGATTTCTTGATGTATCCCAAGGTGACC</t>
  </si>
  <si>
    <t>TGCGGTTGAGAAAAGGAGGAAAATGGTCACCTTGGGATACATCAAGAAATCTGGAATTTCATGAAATACATAGTACTGGGAATG</t>
  </si>
  <si>
    <t>ACACTTCAGGCATCTGCAAC</t>
  </si>
  <si>
    <t>ACTGAGGGACAAAGGTTTTGA</t>
  </si>
  <si>
    <t>AATAAGCCCTTTCTTACTGCCACGGAG</t>
  </si>
  <si>
    <t>ACACTTCAGGCATCTGCAACCTCCGTGGCAGTAAGAAAGGGCTTATTTCAAAACCTTTGTCCCTCAGT</t>
  </si>
  <si>
    <t>ARNT2_MESDC2</t>
  </si>
  <si>
    <t>ATRX_RPS6KA6</t>
  </si>
  <si>
    <t>CDC42BPB_PET112</t>
  </si>
  <si>
    <t>CREB1_TMEM131</t>
  </si>
  <si>
    <t>DNMBP_TACC2</t>
  </si>
  <si>
    <t>EIF4A3_TSPEAR</t>
  </si>
  <si>
    <t>GBAS_PCLO</t>
  </si>
  <si>
    <t>GREB1_MBOAT2</t>
  </si>
  <si>
    <t>HHATL_GRB2</t>
  </si>
  <si>
    <t>LRP5_SLC22A24</t>
  </si>
  <si>
    <t>PDE4D_ITGA1</t>
  </si>
  <si>
    <t>PPP1R12C_IFITM10</t>
  </si>
  <si>
    <t>RREB1_DSP</t>
  </si>
  <si>
    <t>SFXN1_CAMK4</t>
  </si>
  <si>
    <t>TEX10_PICALM</t>
  </si>
  <si>
    <t>ZBTB34_SCAI</t>
  </si>
  <si>
    <t>GGACTTCGATGATGAAGATGG</t>
  </si>
  <si>
    <t>TGTGCTCTGGAAGATCTCCTT</t>
  </si>
  <si>
    <t>TCTTTCTTGAAAATTTACTGGGGCCTTCA</t>
  </si>
  <si>
    <t>AAACGTATTGCTGAGAGGGA</t>
  </si>
  <si>
    <t>CCATTGGCTCATCAACCATTTTAA</t>
  </si>
  <si>
    <t>ACCATTTACCTCTCTCAATTTTTCTCGCTCACGC</t>
  </si>
  <si>
    <t>GGTGCCAACTCCAATTTACCAAA</t>
  </si>
  <si>
    <t>GCAGTACTTCTATTATGCTCTCTG</t>
  </si>
  <si>
    <t>ACTGAACGAATGTATACTGTCCACTGCTAG</t>
  </si>
  <si>
    <t>TCCTGCAGCGGGCGGC</t>
  </si>
  <si>
    <t>CTGATATTGCTCTCTGGGTTTGGC</t>
  </si>
  <si>
    <t>ATTCTTGAATCGGAGCCTGGGCAGGAGGCTG</t>
  </si>
  <si>
    <t>TGGGCAGTGTGCCAGGGT</t>
  </si>
  <si>
    <t>CTGCCTTGTACCAGTTCTGATCAC</t>
  </si>
  <si>
    <t>CCTTGCGGCCTCCTCAAGGTTTTGAACGAA</t>
  </si>
  <si>
    <t>AGACTCGCAGGAGCAACA</t>
  </si>
  <si>
    <t>TGGATGGTGTTCTGGTTCTG</t>
  </si>
  <si>
    <t>CTTATCAGGTCAAACCGGCACGATG</t>
  </si>
  <si>
    <t>CCCTCGCTTGTCTTCTCG</t>
  </si>
  <si>
    <t>TTCACATTCATCTCATTTGTGC</t>
  </si>
  <si>
    <t>CGGCCGGGTCCTCAGACTTAATTCA</t>
  </si>
  <si>
    <t>CGCGGGCGGGCGATGT</t>
  </si>
  <si>
    <t>CATCTTCAGCACCTCCAGAGGACATG</t>
  </si>
  <si>
    <t>CAAATTCAGTCCTGTCCAGAGCGCCGCGCTC</t>
  </si>
  <si>
    <t>CCTGCGCCGCGACAAGTA</t>
  </si>
  <si>
    <t>TCTTGCCTTCCCTCTTCCACAG</t>
  </si>
  <si>
    <t>CCTCAAACACCCCACTCGAGGAACTCGGCC</t>
  </si>
  <si>
    <t>ACGTTCGACACCATGGGC</t>
  </si>
  <si>
    <t>CACCACCGTCAGCAGGTA</t>
  </si>
  <si>
    <t>TCGTTCCTCGTAAGCGTAGATGCCCC</t>
  </si>
  <si>
    <t>TTGGTCTGTGGAGTGCCTGA</t>
  </si>
  <si>
    <t>CTGCTAGCAAGGCAAAGAG</t>
  </si>
  <si>
    <t>TGGCACACTACAAAGTTGACCTTACAAAAAGCTGG</t>
  </si>
  <si>
    <t>CAACGGCAGGACGTGTAA</t>
  </si>
  <si>
    <t>GGACTGCATCCAACTCCTTC</t>
  </si>
  <si>
    <t>TCATGGTGGATCTCACAAGCTGCC</t>
  </si>
  <si>
    <t>CATGATGTAGATCATCCTGGTG</t>
  </si>
  <si>
    <t>CTCACAGAGTCCTGAAAGTCA</t>
  </si>
  <si>
    <t>TGTCCAATCAATTTCTGATCAATACAAGACAAGC</t>
  </si>
  <si>
    <t>GTACTGAGCCTGTTGGAGGAACTGG</t>
  </si>
  <si>
    <t>AGCGGGGCTGGGCACTGG</t>
  </si>
  <si>
    <t>CCCTGGGCGTCCTCCTGTTTCCGG</t>
  </si>
  <si>
    <t>AGCGGGACCTGCGAGCAG</t>
  </si>
  <si>
    <t>TGGTTTGAGATCACGATGGACAATCCC</t>
  </si>
  <si>
    <t>CATGTAGATACGCTTCCCCCGGGCTGCCGCCC</t>
  </si>
  <si>
    <t>TGCCTGCCGCGCCGA</t>
  </si>
  <si>
    <t>CGGGGTCTCAAATGCCTCTTC</t>
  </si>
  <si>
    <t>AATCGGAACTCCTGCTTTCCGCCGC</t>
  </si>
  <si>
    <t>GGACTTCGATGATGAAGATGGTGAAGGCCCCAGTAAATTTTCAAGAAAGATGATGACATTGAAGAAGGAGATCTTCCAGAGCACA</t>
  </si>
  <si>
    <t>AAACGTATTGCTGAGAGGGAGCGTGAGCGAGAAAAATTGAGAGAGGTAAATGGTCTTAAAATGGTTGATGAGCCAATGG</t>
  </si>
  <si>
    <t>GGTGCCAACTCCAATTTACCAAACTAGCAGTGGACAGTATACATTCGTTCAGTCAGAGAGCATAATAGAAGTACTGC</t>
  </si>
  <si>
    <r>
      <t>CAGGCACCTGGATAACCTTTTGCTAACAAAAACAG</t>
    </r>
    <r>
      <rPr>
        <i/>
        <sz val="9"/>
        <rFont val="Calibri"/>
        <family val="2"/>
        <scheme val="minor"/>
      </rPr>
      <t>C</t>
    </r>
    <r>
      <rPr>
        <sz val="9"/>
        <rFont val="Calibri"/>
        <family val="2"/>
        <scheme val="minor"/>
      </rPr>
      <t>CAAACCAAACAGGAAGCTTACTTTTCTCTACCTAGCCAATGATGTCA</t>
    </r>
  </si>
  <si>
    <t>CCTGCGCCGCGACAAGTACGTGGCCGAGTTCCTCGAGTGGGGTGTTTGAGGAACTGTGGAAGAGGGAAGGCAAGA</t>
  </si>
  <si>
    <t>ACGTTCGACACCATGGGCCTGCGGGAGGACCTGCTGCGGGGCATCTACGCTTACGAGGAACGAGTACCTGCTGACGGTGGTG</t>
  </si>
  <si>
    <t>TCCTGCAGCGGGCGGCCCCCTGCAGCCTCCTGCCCAGGCTCCGATTCAAGAATGGCTTTGTTTAAATTGCCAAACCCAGAGAGCAATATCAG</t>
  </si>
  <si>
    <t>TTGGTCTGTGGAGTGCCTGAAGTGACCAGCTTTTTGTAAGGTCAACTTTGTAGTGTGCCAACTCTTTGCCTTGCTAGCAG</t>
  </si>
  <si>
    <t>TGGGCAGTGTGCCAGGGTCCCTTGCGGCCTCCTCAAGGTTTTGAACGAAGAATGTGATCAGAACTGGTACAAGGCAG</t>
  </si>
  <si>
    <t>CAACGGCAGGACGTGTAAGGCAGCTTGTGAGATCCACCATGAAGAAGGAGTTGGATGCAGTCC</t>
  </si>
  <si>
    <t>CATGATGTAGATCATCCTGGTGTGTCCAATCAATTTCTGATCAATACAAGACAAGCATGACTTTCAGGACTCTGTGAG</t>
  </si>
  <si>
    <t>GTACTGAGCCTGTTGGAGGAACTGGCCCGGAAACAGGAGGACGCCCAGGGCCCCGGCCAGTGCCCAGCCCCGCT</t>
  </si>
  <si>
    <t>AGCGGGACCTGCGAGCAGCGCGGGCGGCAGCCCGGGGGAAGCGTATCTACATGAAAATGGGATTGTCCATCGTGATCTCAAACCA</t>
  </si>
  <si>
    <t>CCCTCGCTTGTCTTCTCGGGCTTCTCGCCCCGGCCGCGGCCGGGTCCTCAGACTTAATTCAGTGCACAAATGAGATGAATGTGAA</t>
  </si>
  <si>
    <t>CGCGGGCGGGCGATGTGAGCGCGGCGCTCTGGACAGGACTGAATTTGCTCTTAAAGAAATCATGTCCTCTGGAGGTGCTGAAGATG</t>
  </si>
  <si>
    <t>GTGTTCTTGACGATTAATCAACAGTCCAATATCAGATGGAAATGATGCGGAGCCTTCGCCATGTAAACATTGATCATCTTCACGTGG</t>
  </si>
  <si>
    <t>AGACTCGCAGGAGCAACACGTGATGTGTCTACTTATCAGGTCAAACCGGCACGATGTCCAGGCACCAGAACCAGAACACCATCCA</t>
  </si>
  <si>
    <t>RTN3_ANK1</t>
  </si>
  <si>
    <t>PPP2R1A_NLRP8</t>
  </si>
  <si>
    <t>+chr11:63449250_-chr8:41591587</t>
  </si>
  <si>
    <t>+chr6:152129499_+chr6:151785588</t>
  </si>
  <si>
    <t>+chr19:52709316_+chr19:56473433</t>
  </si>
  <si>
    <t>A730001BC</t>
  </si>
  <si>
    <t>A7320010A</t>
  </si>
  <si>
    <t>A73O001BX</t>
  </si>
  <si>
    <t>A73T001AL</t>
  </si>
  <si>
    <t>A73P000OI</t>
  </si>
  <si>
    <t>A73J001CI</t>
  </si>
  <si>
    <t>A73G000PP</t>
  </si>
  <si>
    <t>A73Q0010D</t>
  </si>
  <si>
    <t>A73X001AQ</t>
  </si>
  <si>
    <t>A73T000S4</t>
  </si>
  <si>
    <t>A733000U8</t>
  </si>
  <si>
    <t>A731001AV</t>
  </si>
  <si>
    <t>A73U0010I</t>
  </si>
  <si>
    <t>A73B000U0</t>
  </si>
  <si>
    <t>A73C000XD</t>
  </si>
  <si>
    <t>A73S000P2</t>
  </si>
  <si>
    <t>A73Q00102</t>
  </si>
  <si>
    <t>A73A00109</t>
  </si>
  <si>
    <t>A736000ZX</t>
  </si>
  <si>
    <t>A738000XQ</t>
  </si>
  <si>
    <t>A73H001AF</t>
  </si>
  <si>
    <t>A73Z001CK</t>
  </si>
  <si>
    <t>+chr12:122473333_-chr12:103872225</t>
  </si>
  <si>
    <t>+chr1:36492899_-chr16:21212879</t>
  </si>
  <si>
    <t>+chr6:152201906_+chr6:151669846</t>
  </si>
  <si>
    <t>+chr6:71123405_+chr6:123038932</t>
  </si>
  <si>
    <t>-chr17:37453380_+chr17:44751780</t>
  </si>
  <si>
    <t>-chr4:153332455_-chr7:152055760</t>
  </si>
  <si>
    <t>+chr15:99442850_+chr18:50278424</t>
  </si>
  <si>
    <t>-chr20:16553874_+chr20:17240885</t>
  </si>
  <si>
    <t>-chr1:53746259_-chr1:54275419</t>
  </si>
  <si>
    <t>+chr17:48797192_-chr17:36047395</t>
  </si>
  <si>
    <t>+chr6:41040823_+chr6:40347021</t>
  </si>
  <si>
    <t>+chr10:133761295_-chr10:91344222</t>
  </si>
  <si>
    <t>+chr17:5250220_+chr17:11532734</t>
  </si>
  <si>
    <t>-chr8:117878825_+chr8:124968232</t>
  </si>
  <si>
    <t>-chr3:12705312_-chr3:23942540</t>
  </si>
  <si>
    <t>-chr12:15370363_+chr19:547280</t>
  </si>
  <si>
    <t>-chr2:97527316_+chr2:28561317</t>
  </si>
  <si>
    <t>+chr6:158244478_+chr8:61531139</t>
  </si>
  <si>
    <t>-chr20:47790732_+chr20:39690034</t>
  </si>
  <si>
    <t>+chr17:61086987_-chr17:34247276</t>
  </si>
  <si>
    <t>+chr3:100438902_+chr3:100348442</t>
  </si>
  <si>
    <t>-chr17:57092971_+chr17:58786580</t>
  </si>
  <si>
    <t>+chr17:49354665_-chr17:35487144</t>
  </si>
  <si>
    <t>+chr8:117779030_-chr8:117879000</t>
  </si>
  <si>
    <t>B0001000FNT</t>
  </si>
  <si>
    <t>B0001000GJY</t>
  </si>
  <si>
    <t>B0001000IYM</t>
  </si>
  <si>
    <t>B0001000FWB</t>
  </si>
  <si>
    <t>B0001000N65</t>
  </si>
  <si>
    <t>B0001000DQ5</t>
  </si>
  <si>
    <t>B0001000HF3</t>
  </si>
  <si>
    <t>B0001000FL9</t>
  </si>
  <si>
    <t>B0001000LZN</t>
  </si>
  <si>
    <t>B0001000KAG</t>
  </si>
  <si>
    <t>B0001000ERO</t>
  </si>
  <si>
    <t>B0001000CSG</t>
  </si>
  <si>
    <t>B0001000KIO</t>
  </si>
  <si>
    <t>B0001000GR6</t>
  </si>
  <si>
    <t>B0001000H3T</t>
  </si>
  <si>
    <t>B0001000MJG</t>
  </si>
  <si>
    <t>B0001000FUR</t>
  </si>
  <si>
    <t>B0001000EKQ</t>
  </si>
  <si>
    <t>B0001000GQW</t>
  </si>
  <si>
    <t>B0001000D87</t>
  </si>
  <si>
    <t>B0001000HOL</t>
  </si>
  <si>
    <t>B0001000FJP</t>
  </si>
  <si>
    <t>ESR1_C6ORF211</t>
  </si>
  <si>
    <t>A73Q000ZD</t>
  </si>
  <si>
    <t>A73Z000YO</t>
  </si>
  <si>
    <t>A73F000YH</t>
  </si>
  <si>
    <t>A73P001AG</t>
  </si>
  <si>
    <t>A735000O0</t>
  </si>
  <si>
    <t>A73P001AP</t>
  </si>
  <si>
    <t>A73P001AY</t>
  </si>
  <si>
    <t>A73G001B3</t>
  </si>
  <si>
    <t>A73U000ZI</t>
  </si>
  <si>
    <t>A737001C1</t>
  </si>
  <si>
    <t>A73T000SF</t>
  </si>
  <si>
    <t>A73S000TE</t>
  </si>
  <si>
    <t>A73Q000ZM</t>
  </si>
  <si>
    <t>A73600104</t>
  </si>
  <si>
    <t>B0001000EL0</t>
  </si>
  <si>
    <t>B0001000HIX</t>
  </si>
  <si>
    <t>B0001000FRX</t>
  </si>
  <si>
    <t>B0001000HGD</t>
  </si>
  <si>
    <t>B0001000II6</t>
  </si>
  <si>
    <t>B0001000FS7</t>
  </si>
  <si>
    <t>B0001000E5M</t>
  </si>
  <si>
    <t>B0001000D43</t>
  </si>
  <si>
    <t>B0001000DLR</t>
  </si>
  <si>
    <t>B0001000CWK</t>
  </si>
  <si>
    <t>B0001000DAP</t>
  </si>
  <si>
    <t>B0001000EDS</t>
  </si>
  <si>
    <t>B0001000HNB</t>
  </si>
  <si>
    <t>B0001000ECI</t>
  </si>
  <si>
    <t>B0001000MGM</t>
  </si>
  <si>
    <t>B0001000L43</t>
  </si>
  <si>
    <t>B0001000CU0</t>
  </si>
  <si>
    <t>B0001000FGV</t>
  </si>
  <si>
    <t>A73N000YI</t>
  </si>
  <si>
    <t>A739001AW</t>
  </si>
  <si>
    <t>A73R001C8</t>
  </si>
  <si>
    <t>A73V000YA</t>
  </si>
  <si>
    <t>A734001B6</t>
  </si>
  <si>
    <t>A73S001B0</t>
  </si>
  <si>
    <t>A73D000OU</t>
  </si>
  <si>
    <t>B0001000DIX</t>
  </si>
  <si>
    <t>B0001000EJG</t>
  </si>
  <si>
    <t>B0001000HSP</t>
  </si>
  <si>
    <t>B0001000DX3</t>
  </si>
  <si>
    <t>B0001000HJ7</t>
  </si>
  <si>
    <t>B0001000CJY</t>
  </si>
  <si>
    <t>B0001000HM1</t>
  </si>
  <si>
    <t>B0001000DPV</t>
  </si>
  <si>
    <t>B0001000JGV</t>
  </si>
  <si>
    <t>-chr5:58284320_+chr5:52218607</t>
  </si>
  <si>
    <t>+chr11:68133170_-chr11:62863578</t>
  </si>
  <si>
    <t>-chr17:78120592_-chr21:45953806</t>
  </si>
  <si>
    <t>-chr14:103523336_-chr4:152594048</t>
  </si>
  <si>
    <t>+chr2:11680234_-chr2:9098771</t>
  </si>
  <si>
    <t>-chr19:55610152_-chr11:1769349</t>
  </si>
  <si>
    <t>+chr5:174905642_+chr5:110782384</t>
  </si>
  <si>
    <t>+chr2:208435045_-chr2:98543950</t>
  </si>
  <si>
    <t>+chr15:80750317_-chr15:81274523</t>
  </si>
  <si>
    <t>+chr9:129623018_-chr9:127818286</t>
  </si>
  <si>
    <t>-chrX:76907604_-chrX:83419395</t>
  </si>
  <si>
    <t>-chr9:103115054_-chr11:85742653</t>
  </si>
  <si>
    <t>-chr3:42744071_-chr17:73328878</t>
  </si>
  <si>
    <t>+chr7:56032394_-chr7:82595803</t>
  </si>
  <si>
    <t>-chr10:101769595_+chr10:123954555</t>
  </si>
  <si>
    <t>+chr6:7108001_+chr6:7555951</t>
  </si>
  <si>
    <t>B0001000GIO</t>
  </si>
  <si>
    <t>B0001000DOL</t>
  </si>
  <si>
    <t>B0001000GTQ</t>
  </si>
  <si>
    <t>B0001000G2A</t>
  </si>
  <si>
    <t>B0001000CXU</t>
  </si>
  <si>
    <t>B0001000HPV</t>
  </si>
  <si>
    <t>B0001000FXL</t>
  </si>
  <si>
    <t>B0001000DNB</t>
  </si>
  <si>
    <t>TRPS1-&gt;EIF3H</t>
  </si>
  <si>
    <t>DLG5-&gt;ADK</t>
  </si>
  <si>
    <t>ACACA-&gt;MSI2</t>
  </si>
  <si>
    <t>PGAP3-&gt;CACNB1</t>
  </si>
  <si>
    <t>ABI1-&gt;PDSS1</t>
  </si>
  <si>
    <t>RIMS2-&gt;DPYS</t>
  </si>
  <si>
    <t>LRP5-&gt;KAT6A</t>
  </si>
  <si>
    <t>ERBB2-&gt;IKZF3</t>
  </si>
  <si>
    <t>RTN3-&gt;ANK1</t>
  </si>
  <si>
    <t>CLEC16A-&gt;BCAR4</t>
  </si>
  <si>
    <t>TPP2-&gt;BRCA2</t>
  </si>
  <si>
    <t>ADK-&gt;C10orf11</t>
  </si>
  <si>
    <t>CLTB-&gt;CDHR2</t>
  </si>
  <si>
    <t>ESR1-&gt;C6orf211</t>
  </si>
  <si>
    <t>PPP2R1A-&gt;NLRP8</t>
  </si>
  <si>
    <t>PIK3C3-&gt;RPRD1A</t>
  </si>
  <si>
    <t>BCL7A-&gt;C12orf42</t>
  </si>
  <si>
    <t>FAM135A-&gt;PKIB</t>
  </si>
  <si>
    <t>IGF1R-&gt;DCC</t>
  </si>
  <si>
    <t>KIF16B-&gt;PCSK2</t>
  </si>
  <si>
    <t>PPP2R2D-&gt;PANK1</t>
  </si>
  <si>
    <t>RAD21-&gt;FER1L6</t>
  </si>
  <si>
    <t>RERG-&gt;GZMM</t>
  </si>
  <si>
    <t>SNX9-&gt;RAB2A</t>
  </si>
  <si>
    <t>TFG-&gt;GPR128</t>
  </si>
  <si>
    <t>UTP23-&gt;RAD21</t>
  </si>
  <si>
    <t>EIF2C3-&gt;ZP2</t>
  </si>
  <si>
    <t>FBXL20-&gt;NSF</t>
  </si>
  <si>
    <t>FBXW7-&gt;MLL3</t>
  </si>
  <si>
    <t>LRP8-&gt;TMEM48</t>
  </si>
  <si>
    <t>LUC7L3-&gt;HNF1B</t>
  </si>
  <si>
    <t>NFYA-&gt;TDRG1</t>
  </si>
  <si>
    <t>RABEP1-&gt;DNAH9</t>
  </si>
  <si>
    <t>RAF1-&gt;NKIRAS1</t>
  </si>
  <si>
    <t>STAU1-&gt;TOP1</t>
  </si>
  <si>
    <t>UTP18-&gt;ACACA</t>
  </si>
  <si>
    <t>ESR1-&gt;AKAP12</t>
  </si>
  <si>
    <t>TANC2-&gt;RDM1</t>
  </si>
  <si>
    <t>TRIM37-&gt;BCAS3</t>
  </si>
  <si>
    <t>SEMA4C-&gt;BRE</t>
  </si>
  <si>
    <t>ARNT2-&gt;MESDC2</t>
  </si>
  <si>
    <t>ATRX-&gt;RPS6KA6</t>
  </si>
  <si>
    <t>CDC42BPB-&gt;PET112</t>
  </si>
  <si>
    <t>CREB1-&gt;TMEM131</t>
  </si>
  <si>
    <t>DNMBP-&gt;TACC2</t>
  </si>
  <si>
    <t>EIF4A3-&gt;TSPEAR</t>
  </si>
  <si>
    <t>GBAS-&gt;PCLO</t>
  </si>
  <si>
    <t>GREB1-&gt;MBOAT2</t>
  </si>
  <si>
    <t>HHATL-&gt;GRB2</t>
  </si>
  <si>
    <t>LRP5-&gt;SLC22A24</t>
  </si>
  <si>
    <t>PDE4D-&gt;ITGA1</t>
  </si>
  <si>
    <t>PPP1R12C-&gt;IFITM10</t>
  </si>
  <si>
    <t>RREB1-&gt;DSP</t>
  </si>
  <si>
    <t>SFXN1-&gt;CAMK4</t>
  </si>
  <si>
    <t>TEX10-&gt;PICALM</t>
  </si>
  <si>
    <t>ZBTB34-&gt;SCAI</t>
  </si>
  <si>
    <t>-chr8:116680772-&gt;-chr8:117671219</t>
  </si>
  <si>
    <t>-chr10:79613112-&gt;+chr10:76153899</t>
  </si>
  <si>
    <t>-chr17:35536201-&gt;+chr17:55478740</t>
  </si>
  <si>
    <t>-chr17:37840850-&gt;-chr17:37333788</t>
  </si>
  <si>
    <t>-chr10:27149676-&gt;+chr10:27024169</t>
  </si>
  <si>
    <t>+chr8:104709524-&gt;-chr8:105436617</t>
  </si>
  <si>
    <t>+chr11:68080273-&gt;-chr8:41907225</t>
  </si>
  <si>
    <t>+chr17:37868701-&gt;-chr17:37949186</t>
  </si>
  <si>
    <t>+chr11:63449250-&gt;-chr8:41591587</t>
  </si>
  <si>
    <t>+chr16:11154879-&gt;-chr16:11914154</t>
  </si>
  <si>
    <t>+chr13:103249553-&gt;+chr13:32890559</t>
  </si>
  <si>
    <t>+chr10:75984349-&gt;+chr10:77795766</t>
  </si>
  <si>
    <t>-chr5:175837258-&gt;+chr5:175995679</t>
  </si>
  <si>
    <t>+chr6:152129499-&gt;+chr6:151785588</t>
  </si>
  <si>
    <t>+chr19:52709316-&gt;+chr19:56473433</t>
  </si>
  <si>
    <t>+chr18:39629569-&gt;-chr18:33613800</t>
  </si>
  <si>
    <t>+chr12:122473333-&gt;-chr12:103872225</t>
  </si>
  <si>
    <t>+chr6:71123405-&gt;+chr6:123038932</t>
  </si>
  <si>
    <t>+chr15:99442850-&gt;+chr18:50278424</t>
  </si>
  <si>
    <t>-chr20:16553874-&gt;+chr20:17240885</t>
  </si>
  <si>
    <t>+chr10:133761295-&gt;-chr10:91344222</t>
  </si>
  <si>
    <t>-chr8:117878825-&gt;+chr8:124968232</t>
  </si>
  <si>
    <t>-chr12:15370363-&gt;+chr19:547280</t>
  </si>
  <si>
    <t>+chr6:158244478-&gt;+chr8:61531139</t>
  </si>
  <si>
    <t>+chr3:100438902-&gt;+chr3:100348442</t>
  </si>
  <si>
    <t>+chr8:117779030-&gt;-chr8:117879000</t>
  </si>
  <si>
    <t>+chr1:36492899-&gt;-chr16:21212879</t>
  </si>
  <si>
    <t>-chr17:37453380-&gt;+chr17:44751780</t>
  </si>
  <si>
    <t>-chr4:153332455-&gt;-chr7:152055760</t>
  </si>
  <si>
    <t>-chr1:53746259-&gt;-chr1:54275419</t>
  </si>
  <si>
    <t>+chr17:48797192-&gt;-chr17:36047395</t>
  </si>
  <si>
    <t>+chr6:41040823-&gt;+chr6:40347021</t>
  </si>
  <si>
    <t>+chr17:5250220-&gt;+chr17:11532734</t>
  </si>
  <si>
    <t>-chr3:12705312-&gt;-chr3:23942540</t>
  </si>
  <si>
    <t>-chr20:47790732-&gt;+chr20:39690034</t>
  </si>
  <si>
    <t>+chr17:49354665-&gt;-chr17:35487144</t>
  </si>
  <si>
    <t>+chr6:152201906-&gt;+chr6:151669846</t>
  </si>
  <si>
    <t>+chr17:61086987-&gt;-chr17:34247276</t>
  </si>
  <si>
    <t>-chr17:57092971-&gt;+chr17:58786580</t>
  </si>
  <si>
    <t>-chr2:97527316-&gt;+chr2:28561317</t>
  </si>
  <si>
    <t>+chr15:80750317-&gt;-chr15:81274523</t>
  </si>
  <si>
    <t>-chrX:76907604-&gt;-chrX:83419395</t>
  </si>
  <si>
    <t>-chr14:103523336-&gt;-chr4:152594048</t>
  </si>
  <si>
    <t>+chr2:208435045-&gt;-chr2:98543950</t>
  </si>
  <si>
    <t>-chr10:101769595-&gt;+chr10:123954555</t>
  </si>
  <si>
    <t>-chr17:78120592-&gt;-chr21:45953806</t>
  </si>
  <si>
    <t>+chr7:56032394-&gt;-chr7:82595803</t>
  </si>
  <si>
    <t>+chr2:11680234-&gt;-chr2:9098771</t>
  </si>
  <si>
    <t>-chr3:42744071-&gt;-chr17:73328878</t>
  </si>
  <si>
    <t>+chr11:68133170-&gt;-chr11:62863578</t>
  </si>
  <si>
    <t>-chr5:58284320-&gt;+chr5:52218607</t>
  </si>
  <si>
    <t>-chr19:55610152-&gt;-chr11:1769349</t>
  </si>
  <si>
    <t>+chr6:7108001-&gt;+chr6:7555951</t>
  </si>
  <si>
    <t>+chr5:174905642-&gt;+chr5:110782384</t>
  </si>
  <si>
    <t>-chr9:103115054-&gt;-chr11:85742653</t>
  </si>
  <si>
    <t>+chr9:129623018-&gt;-chr9:127818286</t>
  </si>
  <si>
    <t>Old design: not optimal</t>
  </si>
  <si>
    <t>Fusion junction</t>
  </si>
  <si>
    <t>Block ID and Sample ID</t>
  </si>
  <si>
    <t>DDX5-&gt;IQCG</t>
  </si>
  <si>
    <t>+chr1:165797169_-chr1:165697358</t>
  </si>
  <si>
    <t>-chr17:62496667_-chr3:197640913</t>
  </si>
  <si>
    <t>-chr20:47324798_+chr20:48431545</t>
  </si>
  <si>
    <t>-chr2:97527316_-chr2:161131275</t>
  </si>
  <si>
    <t>+chr6:152265643_+chr6:151669846</t>
  </si>
  <si>
    <t>UCK2-&gt;TMCO1</t>
  </si>
  <si>
    <t>PREX1-&gt;SLC9A8</t>
  </si>
  <si>
    <t>SEMA4C-&gt;RBMS1</t>
  </si>
  <si>
    <t>CCTTCCTTATAGGCGTCAGC</t>
  </si>
  <si>
    <t>GGCCGAGAATCTTCTGAATG</t>
  </si>
  <si>
    <t>GGAACAGCTAGCGGCAAG</t>
  </si>
  <si>
    <t>CCTTCCTTATAGGCGTCAGCGGGGGAACAGCTAGCGGCAAGAACATTCAGAAGATTCTCGGCC</t>
  </si>
  <si>
    <t>GCAGATGGAGAAGCTGGAAG</t>
  </si>
  <si>
    <t>CATGAGTTGTATTGGGGAACC</t>
  </si>
  <si>
    <t>CTGCAGTCCCACATCGAAG</t>
  </si>
  <si>
    <t>GCAGATGGAGAAGCTGGAAGCCCTGGAGCAGCTGCAGTCCCACATCGAAGGCTGGGAGGAGGTTCCCCAATACAACTCATG</t>
  </si>
  <si>
    <t>GACACTTCAGGCATCTGCAA</t>
  </si>
  <si>
    <t>AGCCTTCACACCCTTCTTCA</t>
  </si>
  <si>
    <t>CCTCCGTGGCAGTAAGAAAG</t>
  </si>
  <si>
    <t>GACACTTCAGGCATCTGCAACCTCCGTGGCAGTAAGAAAGATGTACAGAAAGGTGTTCTTACATGAAGAAGGGTGTGAAGGCT</t>
  </si>
  <si>
    <t>ATGATCAACTGGGCGAAGAG</t>
  </si>
  <si>
    <t>CGGAGTCTCTTTTGCTCACA</t>
  </si>
  <si>
    <t>GGTGCCAGTTGGACAGAGAG</t>
  </si>
  <si>
    <t>ATGATCAACTGGGCGAAGAGGGTGCCAGTTGGACAGAGAGACTCTGAAGATGTGAGCAAAAGAGACTCCG</t>
  </si>
  <si>
    <t>Experiment 3: Average CT from triplicate 10ul TaqMan assays</t>
  </si>
  <si>
    <t>Only one design. It is an internal control, not in Supplementary Table 1.</t>
  </si>
  <si>
    <t>Experiment 1: Average CT from triplicate 10ul TaqMan assays</t>
  </si>
  <si>
    <t>Experiment 2: Average CT from triplicate 10ul TaqMan assays</t>
  </si>
  <si>
    <t>Experiment 4: Average CT from triplicate 10ul TaqMan assays</t>
  </si>
  <si>
    <t>Experiment 5: Average CT from triplicate 10ul TaqMan assays</t>
  </si>
  <si>
    <t>Fusion genes</t>
  </si>
  <si>
    <t># Symbols were defined in Materials and Methods.</t>
  </si>
  <si>
    <t># Fusion candidates</t>
  </si>
  <si>
    <t># Block ID (e.g. B0001000FNT) is the internal bar code of FFPE specimen. Only the last 3 unique letters were used to refer the block or patient in the manuscript.</t>
  </si>
  <si>
    <t># Sample ID (e.g. A73Y00103) is the internal bar code of amplified RNA.</t>
  </si>
  <si>
    <t>Primer design method</t>
  </si>
  <si>
    <t>Amplicon length (bp)</t>
  </si>
  <si>
    <t>Forward primer sequence</t>
  </si>
  <si>
    <t>Probe sequence</t>
  </si>
  <si>
    <t>Reverse primer sequence</t>
  </si>
  <si>
    <t>Amplicon sequence</t>
  </si>
  <si>
    <t>-chr17:62496667-&gt;-chr3:197640913</t>
  </si>
  <si>
    <t>+chr6:152265643-&gt;+chr6:151669846</t>
  </si>
  <si>
    <t>-chr20:47324798-&gt;+chr20:48431545</t>
  </si>
  <si>
    <t>-chr2:97527316-&gt;-chr2:161131275</t>
  </si>
  <si>
    <t>+chr1:165797169-&gt;-chr1:165697358</t>
  </si>
  <si>
    <t>TGCCTGCCGCGCCGAGGGACCGCCGGGCGGCGGAAAGCAGGAGTTCCGATTCTGAAGAGGCATTTGAGACCCCG</t>
  </si>
  <si>
    <t># Old designs. Results not included in Supplementary Table 1.</t>
  </si>
  <si>
    <t># New designs. Results included in Supplementary Table 1.</t>
  </si>
  <si>
    <t>Only one design tried</t>
  </si>
  <si>
    <t>Providence</t>
  </si>
  <si>
    <t>RUSH</t>
  </si>
  <si>
    <t>Positive sample # identified by TaqMan</t>
  </si>
  <si>
    <t># New designs.</t>
  </si>
  <si>
    <t>ESR1-&gt;C6ORF211</t>
  </si>
  <si>
    <t>Fusion candidate sample #</t>
  </si>
  <si>
    <t>SUM</t>
  </si>
  <si>
    <t>Total unique sample # tested by TaqMan</t>
  </si>
  <si>
    <t>CCCAAGTTGCTTCAGTTGGT</t>
  </si>
  <si>
    <t>CGAAGACAGAGGTTCAGAGTCA</t>
  </si>
  <si>
    <t>TTGCAGTTGGTCCTTGAGGT</t>
  </si>
  <si>
    <t>CCCAAGTTGCTTCAGTTGGTCGAAGACAGAGGTTCAGAGTCAGAATGAGTATATTGCTAACCTCAAGGACCAACTGC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name val="Calibri"/>
      <family val="2"/>
    </font>
    <font>
      <i/>
      <sz val="9"/>
      <name val="Calibri"/>
      <family val="2"/>
      <scheme val="minor"/>
    </font>
    <font>
      <b/>
      <sz val="9"/>
      <name val="Calibri"/>
      <family val="2"/>
      <scheme val="minor"/>
    </font>
    <font>
      <sz val="9"/>
      <color indexed="8"/>
      <name val="Calibri"/>
      <family val="2"/>
    </font>
    <font>
      <sz val="9"/>
      <color theme="0" tint="-0.499984740745262"/>
      <name val="Calibri"/>
      <family val="2"/>
      <scheme val="minor"/>
    </font>
    <font>
      <sz val="9"/>
      <color theme="1"/>
      <name val="Calibri"/>
      <family val="2"/>
    </font>
    <font>
      <sz val="9"/>
      <color rgb="FF0033CC"/>
      <name val="Calibri"/>
      <family val="2"/>
      <scheme val="minor"/>
    </font>
    <font>
      <sz val="9"/>
      <color rgb="FF0033CC"/>
      <name val="Calibri"/>
      <family val="2"/>
    </font>
    <font>
      <sz val="9"/>
      <color theme="1" tint="0.499984740745262"/>
      <name val="Calibri"/>
      <family val="2"/>
      <scheme val="minor"/>
    </font>
    <font>
      <sz val="11"/>
      <color rgb="FF0033CC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4BACC6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Fill="1" applyBorder="1"/>
    <xf numFmtId="0" fontId="1" fillId="0" borderId="1" xfId="0" applyFont="1" applyBorder="1" applyAlignment="1">
      <alignment horizontal="center" vertical="center"/>
    </xf>
    <xf numFmtId="0" fontId="3" fillId="0" borderId="1" xfId="0" applyFont="1" applyFill="1" applyBorder="1"/>
    <xf numFmtId="0" fontId="3" fillId="0" borderId="1" xfId="0" applyFont="1" applyBorder="1"/>
    <xf numFmtId="0" fontId="3" fillId="0" borderId="1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/>
    <xf numFmtId="0" fontId="6" fillId="0" borderId="1" xfId="0" applyFont="1" applyBorder="1" applyAlignment="1">
      <alignment wrapText="1"/>
    </xf>
    <xf numFmtId="0" fontId="7" fillId="0" borderId="1" xfId="0" applyFont="1" applyBorder="1"/>
    <xf numFmtId="0" fontId="7" fillId="0" borderId="1" xfId="0" applyFont="1" applyFill="1" applyBorder="1"/>
    <xf numFmtId="0" fontId="1" fillId="0" borderId="0" xfId="0" applyFont="1" applyFill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7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2" fontId="7" fillId="2" borderId="1" xfId="0" applyNumberFormat="1" applyFont="1" applyFill="1" applyBorder="1" applyAlignment="1">
      <alignment horizontal="center" vertical="center"/>
    </xf>
    <xf numFmtId="0" fontId="1" fillId="3" borderId="0" xfId="0" applyFont="1" applyFill="1"/>
    <xf numFmtId="0" fontId="2" fillId="0" borderId="0" xfId="0" applyFont="1"/>
    <xf numFmtId="0" fontId="1" fillId="0" borderId="0" xfId="0" applyFont="1" applyFill="1" applyBorder="1"/>
    <xf numFmtId="0" fontId="7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2" borderId="0" xfId="0" applyFont="1" applyFill="1"/>
    <xf numFmtId="0" fontId="1" fillId="4" borderId="0" xfId="0" applyFont="1" applyFill="1"/>
    <xf numFmtId="0" fontId="2" fillId="4" borderId="0" xfId="0" applyFont="1" applyFill="1"/>
    <xf numFmtId="0" fontId="1" fillId="4" borderId="1" xfId="0" applyFont="1" applyFill="1" applyBorder="1"/>
    <xf numFmtId="0" fontId="7" fillId="4" borderId="1" xfId="0" applyFont="1" applyFill="1" applyBorder="1" applyAlignment="1">
      <alignment vertical="center"/>
    </xf>
    <xf numFmtId="0" fontId="1" fillId="4" borderId="2" xfId="0" applyFont="1" applyFill="1" applyBorder="1"/>
    <xf numFmtId="0" fontId="7" fillId="4" borderId="1" xfId="0" applyFont="1" applyFill="1" applyBorder="1"/>
    <xf numFmtId="0" fontId="2" fillId="5" borderId="1" xfId="0" applyFont="1" applyFill="1" applyBorder="1"/>
    <xf numFmtId="0" fontId="2" fillId="5" borderId="1" xfId="0" applyFont="1" applyFill="1" applyBorder="1" applyAlignment="1">
      <alignment wrapText="1"/>
    </xf>
    <xf numFmtId="0" fontId="7" fillId="5" borderId="1" xfId="0" applyFont="1" applyFill="1" applyBorder="1"/>
    <xf numFmtId="0" fontId="1" fillId="5" borderId="1" xfId="0" applyFont="1" applyFill="1" applyBorder="1"/>
    <xf numFmtId="0" fontId="3" fillId="5" borderId="1" xfId="0" applyFont="1" applyFill="1" applyBorder="1"/>
    <xf numFmtId="0" fontId="2" fillId="5" borderId="2" xfId="0" applyFont="1" applyFill="1" applyBorder="1"/>
    <xf numFmtId="0" fontId="7" fillId="5" borderId="1" xfId="0" applyFont="1" applyFill="1" applyBorder="1" applyAlignment="1">
      <alignment vertical="center"/>
    </xf>
    <xf numFmtId="0" fontId="3" fillId="0" borderId="0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9" fillId="0" borderId="0" xfId="0" applyFont="1"/>
    <xf numFmtId="0" fontId="3" fillId="0" borderId="1" xfId="0" applyFont="1" applyBorder="1" applyAlignment="1">
      <alignment horizontal="center" wrapText="1"/>
    </xf>
    <xf numFmtId="0" fontId="3" fillId="0" borderId="0" xfId="0" applyFont="1" applyBorder="1"/>
    <xf numFmtId="0" fontId="9" fillId="0" borderId="1" xfId="0" applyFont="1" applyBorder="1"/>
    <xf numFmtId="0" fontId="0" fillId="0" borderId="0" xfId="0" applyFill="1"/>
    <xf numFmtId="0" fontId="1" fillId="5" borderId="0" xfId="0" applyFont="1" applyFill="1"/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Fill="1" applyBorder="1"/>
    <xf numFmtId="0" fontId="1" fillId="0" borderId="0" xfId="0" applyFont="1" applyFill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2" fillId="0" borderId="0" xfId="0" applyFont="1"/>
    <xf numFmtId="0" fontId="1" fillId="2" borderId="0" xfId="0" applyFont="1" applyFill="1"/>
    <xf numFmtId="0" fontId="1" fillId="4" borderId="0" xfId="0" applyFont="1" applyFill="1"/>
    <xf numFmtId="0" fontId="2" fillId="4" borderId="0" xfId="0" applyFont="1" applyFill="1"/>
    <xf numFmtId="0" fontId="1" fillId="4" borderId="1" xfId="0" applyFont="1" applyFill="1" applyBorder="1"/>
    <xf numFmtId="0" fontId="1" fillId="4" borderId="1" xfId="0" applyFont="1" applyFill="1" applyBorder="1" applyAlignment="1">
      <alignment wrapText="1"/>
    </xf>
    <xf numFmtId="0" fontId="2" fillId="5" borderId="1" xfId="0" applyFont="1" applyFill="1" applyBorder="1"/>
    <xf numFmtId="0" fontId="2" fillId="5" borderId="1" xfId="0" applyFont="1" applyFill="1" applyBorder="1" applyAlignment="1">
      <alignment wrapText="1"/>
    </xf>
    <xf numFmtId="0" fontId="7" fillId="5" borderId="1" xfId="0" applyFont="1" applyFill="1" applyBorder="1"/>
    <xf numFmtId="0" fontId="1" fillId="5" borderId="1" xfId="0" applyFont="1" applyFill="1" applyBorder="1"/>
    <xf numFmtId="0" fontId="3" fillId="5" borderId="1" xfId="0" applyFont="1" applyFill="1" applyBorder="1"/>
    <xf numFmtId="0" fontId="1" fillId="5" borderId="0" xfId="0" applyFont="1" applyFill="1"/>
    <xf numFmtId="0" fontId="1" fillId="0" borderId="1" xfId="0" applyFont="1" applyFill="1" applyBorder="1" applyAlignment="1">
      <alignment horizontal="right" vertical="center"/>
    </xf>
    <xf numFmtId="0" fontId="8" fillId="0" borderId="0" xfId="0" applyFont="1" applyFill="1"/>
    <xf numFmtId="0" fontId="3" fillId="5" borderId="0" xfId="0" applyFont="1" applyFill="1" applyBorder="1" applyAlignment="1">
      <alignment wrapText="1"/>
    </xf>
    <xf numFmtId="0" fontId="3" fillId="5" borderId="1" xfId="0" applyFont="1" applyFill="1" applyBorder="1" applyAlignment="1">
      <alignment wrapText="1"/>
    </xf>
    <xf numFmtId="0" fontId="3" fillId="0" borderId="0" xfId="0" applyFont="1"/>
    <xf numFmtId="0" fontId="10" fillId="5" borderId="0" xfId="0" applyFont="1" applyFill="1"/>
    <xf numFmtId="0" fontId="11" fillId="5" borderId="1" xfId="0" applyFont="1" applyFill="1" applyBorder="1"/>
    <xf numFmtId="0" fontId="10" fillId="5" borderId="1" xfId="0" applyFont="1" applyFill="1" applyBorder="1"/>
    <xf numFmtId="0" fontId="10" fillId="0" borderId="1" xfId="0" applyFont="1" applyFill="1" applyBorder="1"/>
    <xf numFmtId="0" fontId="10" fillId="0" borderId="0" xfId="0" applyFont="1" applyFill="1"/>
    <xf numFmtId="0" fontId="10" fillId="0" borderId="1" xfId="0" applyFont="1" applyFill="1" applyBorder="1" applyAlignment="1">
      <alignment horizontal="center"/>
    </xf>
    <xf numFmtId="0" fontId="12" fillId="0" borderId="1" xfId="0" applyFont="1" applyFill="1" applyBorder="1"/>
    <xf numFmtId="0" fontId="12" fillId="0" borderId="0" xfId="0" applyFont="1" applyFill="1"/>
    <xf numFmtId="0" fontId="12" fillId="0" borderId="1" xfId="0" applyFont="1" applyFill="1" applyBorder="1" applyAlignment="1">
      <alignment horizontal="center"/>
    </xf>
    <xf numFmtId="0" fontId="12" fillId="5" borderId="1" xfId="0" applyFont="1" applyFill="1" applyBorder="1"/>
    <xf numFmtId="0" fontId="12" fillId="5" borderId="0" xfId="0" applyFont="1" applyFill="1"/>
    <xf numFmtId="0" fontId="0" fillId="0" borderId="0" xfId="0"/>
    <xf numFmtId="0" fontId="1" fillId="0" borderId="0" xfId="0" applyFont="1"/>
    <xf numFmtId="0" fontId="1" fillId="4" borderId="1" xfId="0" applyFont="1" applyFill="1" applyBorder="1"/>
    <xf numFmtId="0" fontId="0" fillId="0" borderId="0" xfId="0"/>
    <xf numFmtId="0" fontId="1" fillId="0" borderId="0" xfId="0" applyFont="1"/>
    <xf numFmtId="0" fontId="1" fillId="4" borderId="1" xfId="0" applyFont="1" applyFill="1" applyBorder="1"/>
    <xf numFmtId="0" fontId="0" fillId="0" borderId="0" xfId="0"/>
    <xf numFmtId="0" fontId="1" fillId="0" borderId="0" xfId="0" applyFont="1"/>
    <xf numFmtId="0" fontId="1" fillId="6" borderId="1" xfId="0" applyFont="1" applyFill="1" applyBorder="1"/>
    <xf numFmtId="0" fontId="0" fillId="0" borderId="0" xfId="0"/>
    <xf numFmtId="0" fontId="1" fillId="0" borderId="0" xfId="0" applyFont="1"/>
    <xf numFmtId="0" fontId="1" fillId="6" borderId="1" xfId="0" applyFont="1" applyFill="1" applyBorder="1"/>
    <xf numFmtId="0" fontId="0" fillId="0" borderId="0" xfId="0"/>
    <xf numFmtId="0" fontId="1" fillId="6" borderId="1" xfId="0" applyFont="1" applyFill="1" applyBorder="1"/>
    <xf numFmtId="0" fontId="0" fillId="5" borderId="0" xfId="0" applyFill="1"/>
    <xf numFmtId="0" fontId="13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99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tabSelected="1" workbookViewId="0">
      <pane ySplit="1" topLeftCell="A12" activePane="bottomLeft" state="frozen"/>
      <selection pane="bottomLeft" activeCell="C67" sqref="C67"/>
    </sheetView>
  </sheetViews>
  <sheetFormatPr defaultRowHeight="12" x14ac:dyDescent="0.2"/>
  <cols>
    <col min="1" max="1" width="18.85546875" style="1" customWidth="1"/>
    <col min="2" max="2" width="29.28515625" style="1" customWidth="1"/>
    <col min="3" max="3" width="18.85546875" style="1" customWidth="1"/>
    <col min="4" max="4" width="17.28515625" style="1" customWidth="1"/>
    <col min="5" max="7" width="18.85546875" style="1" customWidth="1"/>
    <col min="8" max="8" width="96.140625" style="1" customWidth="1"/>
    <col min="9" max="9" width="32.28515625" style="1" customWidth="1"/>
    <col min="10" max="16384" width="9.140625" style="1"/>
  </cols>
  <sheetData>
    <row r="1" spans="1:19" ht="24" x14ac:dyDescent="0.2">
      <c r="A1" s="12" t="s">
        <v>586</v>
      </c>
      <c r="B1" s="12" t="s">
        <v>553</v>
      </c>
      <c r="C1" s="12" t="s">
        <v>591</v>
      </c>
      <c r="D1" s="12" t="s">
        <v>592</v>
      </c>
      <c r="E1" s="12" t="s">
        <v>593</v>
      </c>
      <c r="F1" s="12" t="s">
        <v>594</v>
      </c>
      <c r="G1" s="12" t="s">
        <v>595</v>
      </c>
      <c r="H1" s="12" t="s">
        <v>596</v>
      </c>
      <c r="I1" s="12" t="s">
        <v>80</v>
      </c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2">
      <c r="A2" s="7" t="s">
        <v>444</v>
      </c>
      <c r="B2" s="15" t="s">
        <v>500</v>
      </c>
      <c r="C2" s="17" t="s">
        <v>77</v>
      </c>
      <c r="D2" s="16">
        <v>88</v>
      </c>
      <c r="E2" s="45" t="s">
        <v>30</v>
      </c>
      <c r="F2" s="45" t="s">
        <v>32</v>
      </c>
      <c r="G2" s="45" t="s">
        <v>31</v>
      </c>
      <c r="H2" s="45" t="s">
        <v>33</v>
      </c>
      <c r="I2" s="8" t="s">
        <v>581</v>
      </c>
    </row>
    <row r="3" spans="1:19" x14ac:dyDescent="0.2">
      <c r="A3" s="7" t="s">
        <v>442</v>
      </c>
      <c r="B3" s="15" t="s">
        <v>498</v>
      </c>
      <c r="C3" s="17" t="s">
        <v>7</v>
      </c>
      <c r="D3" s="16">
        <v>76</v>
      </c>
      <c r="E3" s="45" t="s">
        <v>8</v>
      </c>
      <c r="F3" s="45" t="s">
        <v>10</v>
      </c>
      <c r="G3" s="45" t="s">
        <v>9</v>
      </c>
      <c r="H3" s="45" t="s">
        <v>11</v>
      </c>
      <c r="I3" s="8" t="s">
        <v>605</v>
      </c>
    </row>
    <row r="4" spans="1:19" x14ac:dyDescent="0.2">
      <c r="A4" s="7" t="s">
        <v>451</v>
      </c>
      <c r="B4" s="15" t="s">
        <v>507</v>
      </c>
      <c r="C4" s="17" t="s">
        <v>7</v>
      </c>
      <c r="D4" s="16">
        <v>73</v>
      </c>
      <c r="E4" s="45" t="s">
        <v>58</v>
      </c>
      <c r="F4" s="45" t="s">
        <v>60</v>
      </c>
      <c r="G4" s="45" t="s">
        <v>59</v>
      </c>
      <c r="H4" s="45" t="s">
        <v>61</v>
      </c>
      <c r="I4" s="8" t="s">
        <v>605</v>
      </c>
    </row>
    <row r="5" spans="1:19" x14ac:dyDescent="0.2">
      <c r="A5" s="11" t="s">
        <v>480</v>
      </c>
      <c r="B5" s="45" t="s">
        <v>536</v>
      </c>
      <c r="C5" s="16" t="s">
        <v>7</v>
      </c>
      <c r="D5" s="16">
        <v>85</v>
      </c>
      <c r="E5" s="45" t="s">
        <v>229</v>
      </c>
      <c r="F5" s="45" t="s">
        <v>231</v>
      </c>
      <c r="G5" s="45" t="s">
        <v>230</v>
      </c>
      <c r="H5" s="45" t="s">
        <v>277</v>
      </c>
      <c r="I5" s="8" t="s">
        <v>605</v>
      </c>
    </row>
    <row r="6" spans="1:19" x14ac:dyDescent="0.2">
      <c r="A6" s="11" t="s">
        <v>481</v>
      </c>
      <c r="B6" s="45" t="s">
        <v>537</v>
      </c>
      <c r="C6" s="16" t="s">
        <v>77</v>
      </c>
      <c r="D6" s="16">
        <v>79</v>
      </c>
      <c r="E6" s="45" t="s">
        <v>232</v>
      </c>
      <c r="F6" s="45" t="s">
        <v>234</v>
      </c>
      <c r="G6" s="45" t="s">
        <v>233</v>
      </c>
      <c r="H6" s="45" t="s">
        <v>278</v>
      </c>
      <c r="I6" s="8" t="s">
        <v>605</v>
      </c>
    </row>
    <row r="7" spans="1:19" x14ac:dyDescent="0.2">
      <c r="A7" s="10" t="s">
        <v>456</v>
      </c>
      <c r="B7" s="45" t="s">
        <v>512</v>
      </c>
      <c r="C7" s="16" t="s">
        <v>77</v>
      </c>
      <c r="D7" s="16">
        <v>85</v>
      </c>
      <c r="E7" s="8" t="s">
        <v>117</v>
      </c>
      <c r="F7" s="8" t="s">
        <v>119</v>
      </c>
      <c r="G7" s="8" t="s">
        <v>118</v>
      </c>
      <c r="H7" s="8" t="s">
        <v>120</v>
      </c>
      <c r="I7" s="8" t="s">
        <v>605</v>
      </c>
    </row>
    <row r="8" spans="1:19" x14ac:dyDescent="0.2">
      <c r="A8" s="11" t="s">
        <v>482</v>
      </c>
      <c r="B8" s="45" t="s">
        <v>538</v>
      </c>
      <c r="C8" s="16" t="s">
        <v>77</v>
      </c>
      <c r="D8" s="16">
        <v>75</v>
      </c>
      <c r="E8" s="8" t="s">
        <v>253</v>
      </c>
      <c r="F8" s="8" t="s">
        <v>255</v>
      </c>
      <c r="G8" s="8" t="s">
        <v>254</v>
      </c>
      <c r="H8" s="9" t="s">
        <v>281</v>
      </c>
      <c r="I8" s="8" t="s">
        <v>605</v>
      </c>
    </row>
    <row r="9" spans="1:19" x14ac:dyDescent="0.2">
      <c r="A9" s="7" t="s">
        <v>449</v>
      </c>
      <c r="B9" s="15" t="s">
        <v>505</v>
      </c>
      <c r="C9" s="17" t="s">
        <v>7</v>
      </c>
      <c r="D9" s="16">
        <v>76</v>
      </c>
      <c r="E9" s="8" t="s">
        <v>50</v>
      </c>
      <c r="F9" s="8" t="s">
        <v>52</v>
      </c>
      <c r="G9" s="8" t="s">
        <v>51</v>
      </c>
      <c r="H9" s="8" t="s">
        <v>53</v>
      </c>
      <c r="I9" s="8" t="s">
        <v>605</v>
      </c>
    </row>
    <row r="10" spans="1:19" x14ac:dyDescent="0.2">
      <c r="A10" s="7" t="s">
        <v>452</v>
      </c>
      <c r="B10" s="15" t="s">
        <v>508</v>
      </c>
      <c r="C10" s="17" t="s">
        <v>7</v>
      </c>
      <c r="D10" s="16">
        <v>82</v>
      </c>
      <c r="E10" s="8" t="s">
        <v>62</v>
      </c>
      <c r="F10" s="8" t="s">
        <v>64</v>
      </c>
      <c r="G10" s="8" t="s">
        <v>63</v>
      </c>
      <c r="H10" s="8" t="s">
        <v>65</v>
      </c>
      <c r="I10" s="8" t="s">
        <v>605</v>
      </c>
    </row>
    <row r="11" spans="1:19" x14ac:dyDescent="0.2">
      <c r="A11" s="11" t="s">
        <v>483</v>
      </c>
      <c r="B11" s="45" t="s">
        <v>539</v>
      </c>
      <c r="C11" s="16" t="s">
        <v>77</v>
      </c>
      <c r="D11" s="16">
        <v>77</v>
      </c>
      <c r="E11" s="8" t="s">
        <v>235</v>
      </c>
      <c r="F11" s="8" t="s">
        <v>237</v>
      </c>
      <c r="G11" s="8" t="s">
        <v>236</v>
      </c>
      <c r="H11" s="9" t="s">
        <v>279</v>
      </c>
      <c r="I11" s="8" t="s">
        <v>605</v>
      </c>
    </row>
    <row r="12" spans="1:19" x14ac:dyDescent="0.2">
      <c r="A12" s="42" t="s">
        <v>555</v>
      </c>
      <c r="B12" s="41" t="s">
        <v>597</v>
      </c>
      <c r="C12" s="17" t="s">
        <v>7</v>
      </c>
      <c r="D12" s="44">
        <v>79</v>
      </c>
      <c r="E12" s="46" t="s">
        <v>614</v>
      </c>
      <c r="F12" s="46" t="s">
        <v>615</v>
      </c>
      <c r="G12" s="46" t="s">
        <v>616</v>
      </c>
      <c r="H12" s="46" t="s">
        <v>617</v>
      </c>
      <c r="I12" s="8" t="s">
        <v>605</v>
      </c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">
      <c r="A13" s="7" t="s">
        <v>441</v>
      </c>
      <c r="B13" s="15" t="s">
        <v>497</v>
      </c>
      <c r="C13" s="17" t="s">
        <v>7</v>
      </c>
      <c r="D13" s="16">
        <v>69</v>
      </c>
      <c r="E13" s="8" t="s">
        <v>3</v>
      </c>
      <c r="F13" s="8" t="s">
        <v>5</v>
      </c>
      <c r="G13" s="8" t="s">
        <v>4</v>
      </c>
      <c r="H13" s="8" t="s">
        <v>6</v>
      </c>
      <c r="I13" s="8" t="s">
        <v>605</v>
      </c>
    </row>
    <row r="14" spans="1:19" x14ac:dyDescent="0.2">
      <c r="A14" s="11" t="s">
        <v>484</v>
      </c>
      <c r="B14" s="45" t="s">
        <v>540</v>
      </c>
      <c r="C14" s="16" t="s">
        <v>77</v>
      </c>
      <c r="D14" s="16">
        <v>74</v>
      </c>
      <c r="E14" s="8" t="s">
        <v>274</v>
      </c>
      <c r="F14" s="8" t="s">
        <v>276</v>
      </c>
      <c r="G14" s="8" t="s">
        <v>275</v>
      </c>
      <c r="H14" s="73" t="s">
        <v>602</v>
      </c>
      <c r="I14" s="8" t="s">
        <v>605</v>
      </c>
    </row>
    <row r="15" spans="1:19" x14ac:dyDescent="0.2">
      <c r="A15" s="10" t="s">
        <v>466</v>
      </c>
      <c r="B15" s="45" t="s">
        <v>522</v>
      </c>
      <c r="C15" s="16" t="s">
        <v>77</v>
      </c>
      <c r="D15" s="16">
        <v>79</v>
      </c>
      <c r="E15" s="8" t="s">
        <v>157</v>
      </c>
      <c r="F15" s="8" t="s">
        <v>159</v>
      </c>
      <c r="G15" s="8" t="s">
        <v>158</v>
      </c>
      <c r="H15" s="8" t="s">
        <v>160</v>
      </c>
      <c r="I15" s="8" t="s">
        <v>605</v>
      </c>
    </row>
    <row r="16" spans="1:19" x14ac:dyDescent="0.2">
      <c r="A16" s="11" t="s">
        <v>485</v>
      </c>
      <c r="B16" s="45" t="s">
        <v>541</v>
      </c>
      <c r="C16" s="16" t="s">
        <v>77</v>
      </c>
      <c r="D16" s="16">
        <v>82</v>
      </c>
      <c r="E16" s="8" t="s">
        <v>256</v>
      </c>
      <c r="F16" s="8" t="s">
        <v>258</v>
      </c>
      <c r="G16" s="8" t="s">
        <v>257</v>
      </c>
      <c r="H16" s="8" t="s">
        <v>282</v>
      </c>
      <c r="I16" s="8" t="s">
        <v>605</v>
      </c>
    </row>
    <row r="17" spans="1:19" x14ac:dyDescent="0.2">
      <c r="A17" s="7" t="s">
        <v>447</v>
      </c>
      <c r="B17" s="15" t="s">
        <v>503</v>
      </c>
      <c r="C17" s="17" t="s">
        <v>77</v>
      </c>
      <c r="D17" s="16">
        <v>76</v>
      </c>
      <c r="E17" s="8" t="s">
        <v>42</v>
      </c>
      <c r="F17" s="8" t="s">
        <v>44</v>
      </c>
      <c r="G17" s="8" t="s">
        <v>43</v>
      </c>
      <c r="H17" s="9" t="s">
        <v>45</v>
      </c>
      <c r="I17" s="8" t="s">
        <v>605</v>
      </c>
    </row>
    <row r="18" spans="1:19" x14ac:dyDescent="0.2">
      <c r="A18" s="10" t="s">
        <v>476</v>
      </c>
      <c r="B18" s="45" t="s">
        <v>532</v>
      </c>
      <c r="C18" s="16" t="s">
        <v>77</v>
      </c>
      <c r="D18" s="16">
        <v>78</v>
      </c>
      <c r="E18" s="8" t="s">
        <v>197</v>
      </c>
      <c r="F18" s="8" t="s">
        <v>199</v>
      </c>
      <c r="G18" s="8" t="s">
        <v>198</v>
      </c>
      <c r="H18" s="8" t="s">
        <v>200</v>
      </c>
      <c r="I18" s="8" t="s">
        <v>605</v>
      </c>
    </row>
    <row r="19" spans="1:19" x14ac:dyDescent="0.2">
      <c r="A19" s="42" t="s">
        <v>476</v>
      </c>
      <c r="B19" s="41" t="s">
        <v>598</v>
      </c>
      <c r="C19" s="17" t="s">
        <v>7</v>
      </c>
      <c r="D19" s="44">
        <v>70</v>
      </c>
      <c r="E19" s="46" t="s">
        <v>576</v>
      </c>
      <c r="F19" s="46" t="s">
        <v>578</v>
      </c>
      <c r="G19" s="46" t="s">
        <v>577</v>
      </c>
      <c r="H19" s="46" t="s">
        <v>579</v>
      </c>
      <c r="I19" s="8" t="s">
        <v>605</v>
      </c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s="22" customFormat="1" x14ac:dyDescent="0.2">
      <c r="A20" s="80" t="s">
        <v>453</v>
      </c>
      <c r="B20" s="81" t="s">
        <v>509</v>
      </c>
      <c r="C20" s="82" t="s">
        <v>77</v>
      </c>
      <c r="D20" s="82">
        <v>126</v>
      </c>
      <c r="E20" s="80" t="s">
        <v>66</v>
      </c>
      <c r="F20" s="80" t="s">
        <v>68</v>
      </c>
      <c r="G20" s="80" t="s">
        <v>67</v>
      </c>
      <c r="H20" s="80" t="s">
        <v>69</v>
      </c>
      <c r="I20" s="80" t="s">
        <v>552</v>
      </c>
    </row>
    <row r="21" spans="1:19" x14ac:dyDescent="0.2">
      <c r="A21" s="77" t="s">
        <v>453</v>
      </c>
      <c r="B21" s="78" t="s">
        <v>509</v>
      </c>
      <c r="C21" s="79" t="s">
        <v>77</v>
      </c>
      <c r="D21" s="79">
        <v>82</v>
      </c>
      <c r="E21" s="77" t="s">
        <v>89</v>
      </c>
      <c r="F21" s="77" t="s">
        <v>91</v>
      </c>
      <c r="G21" s="77" t="s">
        <v>90</v>
      </c>
      <c r="H21" s="77" t="s">
        <v>92</v>
      </c>
      <c r="I21" s="77" t="s">
        <v>79</v>
      </c>
    </row>
    <row r="22" spans="1:19" x14ac:dyDescent="0.2">
      <c r="A22" s="10" t="s">
        <v>457</v>
      </c>
      <c r="B22" s="45" t="s">
        <v>513</v>
      </c>
      <c r="C22" s="16" t="s">
        <v>7</v>
      </c>
      <c r="D22" s="16">
        <v>80</v>
      </c>
      <c r="E22" s="8" t="s">
        <v>121</v>
      </c>
      <c r="F22" s="8" t="s">
        <v>123</v>
      </c>
      <c r="G22" s="8" t="s">
        <v>122</v>
      </c>
      <c r="H22" s="8" t="s">
        <v>124</v>
      </c>
      <c r="I22" s="8" t="s">
        <v>605</v>
      </c>
    </row>
    <row r="23" spans="1:19" x14ac:dyDescent="0.2">
      <c r="A23" s="10" t="s">
        <v>467</v>
      </c>
      <c r="B23" s="45" t="s">
        <v>523</v>
      </c>
      <c r="C23" s="16" t="s">
        <v>77</v>
      </c>
      <c r="D23" s="16">
        <v>84</v>
      </c>
      <c r="E23" s="8" t="s">
        <v>161</v>
      </c>
      <c r="F23" s="8" t="s">
        <v>163</v>
      </c>
      <c r="G23" s="8" t="s">
        <v>162</v>
      </c>
      <c r="H23" s="8" t="s">
        <v>164</v>
      </c>
      <c r="I23" s="8" t="s">
        <v>605</v>
      </c>
    </row>
    <row r="24" spans="1:19" x14ac:dyDescent="0.2">
      <c r="A24" s="10" t="s">
        <v>468</v>
      </c>
      <c r="B24" s="45" t="s">
        <v>524</v>
      </c>
      <c r="C24" s="16" t="s">
        <v>7</v>
      </c>
      <c r="D24" s="16">
        <v>72</v>
      </c>
      <c r="E24" s="8" t="s">
        <v>165</v>
      </c>
      <c r="F24" s="8" t="s">
        <v>167</v>
      </c>
      <c r="G24" s="8" t="s">
        <v>166</v>
      </c>
      <c r="H24" s="8" t="s">
        <v>168</v>
      </c>
      <c r="I24" s="8" t="s">
        <v>605</v>
      </c>
    </row>
    <row r="25" spans="1:19" x14ac:dyDescent="0.2">
      <c r="A25" s="11" t="s">
        <v>486</v>
      </c>
      <c r="B25" s="45" t="s">
        <v>542</v>
      </c>
      <c r="C25" s="16" t="s">
        <v>77</v>
      </c>
      <c r="D25" s="16">
        <v>92</v>
      </c>
      <c r="E25" s="8" t="s">
        <v>238</v>
      </c>
      <c r="F25" s="8" t="s">
        <v>240</v>
      </c>
      <c r="G25" s="8" t="s">
        <v>239</v>
      </c>
      <c r="H25" s="8" t="s">
        <v>283</v>
      </c>
      <c r="I25" s="8" t="s">
        <v>605</v>
      </c>
    </row>
    <row r="26" spans="1:19" x14ac:dyDescent="0.2">
      <c r="A26" s="11" t="s">
        <v>487</v>
      </c>
      <c r="B26" s="8" t="s">
        <v>543</v>
      </c>
      <c r="C26" s="16" t="s">
        <v>77</v>
      </c>
      <c r="D26" s="16">
        <v>80</v>
      </c>
      <c r="E26" s="8" t="s">
        <v>259</v>
      </c>
      <c r="F26" s="8" t="s">
        <v>261</v>
      </c>
      <c r="G26" s="8" t="s">
        <v>260</v>
      </c>
      <c r="H26" s="8" t="s">
        <v>284</v>
      </c>
      <c r="I26" s="8" t="s">
        <v>605</v>
      </c>
    </row>
    <row r="27" spans="1:19" x14ac:dyDescent="0.2">
      <c r="A27" s="11" t="s">
        <v>488</v>
      </c>
      <c r="B27" s="8" t="s">
        <v>544</v>
      </c>
      <c r="C27" s="16" t="s">
        <v>77</v>
      </c>
      <c r="D27" s="16">
        <v>77</v>
      </c>
      <c r="E27" s="8" t="s">
        <v>241</v>
      </c>
      <c r="F27" s="8" t="s">
        <v>243</v>
      </c>
      <c r="G27" s="8" t="s">
        <v>242</v>
      </c>
      <c r="H27" s="9" t="s">
        <v>285</v>
      </c>
      <c r="I27" s="8" t="s">
        <v>605</v>
      </c>
    </row>
    <row r="28" spans="1:19" x14ac:dyDescent="0.2">
      <c r="A28" s="10" t="s">
        <v>458</v>
      </c>
      <c r="B28" s="8" t="s">
        <v>514</v>
      </c>
      <c r="C28" s="16" t="s">
        <v>7</v>
      </c>
      <c r="D28" s="16">
        <v>74</v>
      </c>
      <c r="E28" s="8" t="s">
        <v>125</v>
      </c>
      <c r="F28" s="8" t="s">
        <v>127</v>
      </c>
      <c r="G28" s="8" t="s">
        <v>126</v>
      </c>
      <c r="H28" s="8" t="s">
        <v>128</v>
      </c>
      <c r="I28" s="8" t="s">
        <v>605</v>
      </c>
    </row>
    <row r="29" spans="1:19" x14ac:dyDescent="0.2">
      <c r="A29" s="10" t="s">
        <v>459</v>
      </c>
      <c r="B29" s="8" t="s">
        <v>515</v>
      </c>
      <c r="C29" s="16" t="s">
        <v>77</v>
      </c>
      <c r="D29" s="16">
        <v>81</v>
      </c>
      <c r="E29" s="8" t="s">
        <v>129</v>
      </c>
      <c r="F29" s="8" t="s">
        <v>131</v>
      </c>
      <c r="G29" s="8" t="s">
        <v>130</v>
      </c>
      <c r="H29" s="8" t="s">
        <v>132</v>
      </c>
      <c r="I29" s="8" t="s">
        <v>605</v>
      </c>
    </row>
    <row r="30" spans="1:19" x14ac:dyDescent="0.2">
      <c r="A30" s="7" t="s">
        <v>446</v>
      </c>
      <c r="B30" s="5" t="s">
        <v>502</v>
      </c>
      <c r="C30" s="17" t="s">
        <v>77</v>
      </c>
      <c r="D30" s="16">
        <v>91</v>
      </c>
      <c r="E30" s="8" t="s">
        <v>38</v>
      </c>
      <c r="F30" s="8" t="s">
        <v>40</v>
      </c>
      <c r="G30" s="8" t="s">
        <v>39</v>
      </c>
      <c r="H30" s="8" t="s">
        <v>41</v>
      </c>
      <c r="I30" s="8" t="s">
        <v>605</v>
      </c>
    </row>
    <row r="31" spans="1:19" x14ac:dyDescent="0.2">
      <c r="A31" s="11" t="s">
        <v>489</v>
      </c>
      <c r="B31" s="8" t="s">
        <v>545</v>
      </c>
      <c r="C31" s="16" t="s">
        <v>7</v>
      </c>
      <c r="D31" s="16">
        <v>63</v>
      </c>
      <c r="E31" s="8" t="s">
        <v>262</v>
      </c>
      <c r="F31" s="8" t="s">
        <v>264</v>
      </c>
      <c r="G31" s="8" t="s">
        <v>263</v>
      </c>
      <c r="H31" s="8" t="s">
        <v>286</v>
      </c>
      <c r="I31" s="8" t="s">
        <v>605</v>
      </c>
    </row>
    <row r="32" spans="1:19" x14ac:dyDescent="0.2">
      <c r="A32" s="10" t="s">
        <v>469</v>
      </c>
      <c r="B32" s="8" t="s">
        <v>525</v>
      </c>
      <c r="C32" s="16" t="s">
        <v>77</v>
      </c>
      <c r="D32" s="16">
        <v>84</v>
      </c>
      <c r="E32" s="8" t="s">
        <v>169</v>
      </c>
      <c r="F32" s="8" t="s">
        <v>171</v>
      </c>
      <c r="G32" s="8" t="s">
        <v>170</v>
      </c>
      <c r="H32" s="8" t="s">
        <v>172</v>
      </c>
      <c r="I32" s="8" t="s">
        <v>605</v>
      </c>
    </row>
    <row r="33" spans="1:19" x14ac:dyDescent="0.2">
      <c r="A33" s="10" t="s">
        <v>470</v>
      </c>
      <c r="B33" s="8" t="s">
        <v>526</v>
      </c>
      <c r="C33" s="16" t="s">
        <v>77</v>
      </c>
      <c r="D33" s="16">
        <v>70</v>
      </c>
      <c r="E33" s="8" t="s">
        <v>173</v>
      </c>
      <c r="F33" s="8" t="s">
        <v>175</v>
      </c>
      <c r="G33" s="8" t="s">
        <v>174</v>
      </c>
      <c r="H33" s="8" t="s">
        <v>176</v>
      </c>
      <c r="I33" s="8" t="s">
        <v>605</v>
      </c>
    </row>
    <row r="34" spans="1:19" x14ac:dyDescent="0.2">
      <c r="A34" s="10" t="s">
        <v>471</v>
      </c>
      <c r="B34" s="8" t="s">
        <v>527</v>
      </c>
      <c r="C34" s="16" t="s">
        <v>77</v>
      </c>
      <c r="D34" s="16">
        <v>82</v>
      </c>
      <c r="E34" s="8" t="s">
        <v>177</v>
      </c>
      <c r="F34" s="8" t="s">
        <v>179</v>
      </c>
      <c r="G34" s="8" t="s">
        <v>178</v>
      </c>
      <c r="H34" s="8" t="s">
        <v>180</v>
      </c>
      <c r="I34" s="8" t="s">
        <v>605</v>
      </c>
    </row>
    <row r="35" spans="1:19" x14ac:dyDescent="0.2">
      <c r="A35" s="11" t="s">
        <v>490</v>
      </c>
      <c r="B35" s="8" t="s">
        <v>546</v>
      </c>
      <c r="C35" s="16" t="s">
        <v>77</v>
      </c>
      <c r="D35" s="16">
        <v>78</v>
      </c>
      <c r="E35" s="8" t="s">
        <v>265</v>
      </c>
      <c r="F35" s="8" t="s">
        <v>267</v>
      </c>
      <c r="G35" s="8" t="s">
        <v>266</v>
      </c>
      <c r="H35" s="9" t="s">
        <v>287</v>
      </c>
      <c r="I35" s="8" t="s">
        <v>605</v>
      </c>
    </row>
    <row r="36" spans="1:19" x14ac:dyDescent="0.2">
      <c r="A36" s="7" t="s">
        <v>443</v>
      </c>
      <c r="B36" s="5" t="s">
        <v>499</v>
      </c>
      <c r="C36" s="17" t="s">
        <v>7</v>
      </c>
      <c r="D36" s="16">
        <v>75</v>
      </c>
      <c r="E36" s="8" t="s">
        <v>26</v>
      </c>
      <c r="F36" s="8" t="s">
        <v>28</v>
      </c>
      <c r="G36" s="8" t="s">
        <v>27</v>
      </c>
      <c r="H36" s="8" t="s">
        <v>29</v>
      </c>
      <c r="I36" s="8" t="s">
        <v>605</v>
      </c>
    </row>
    <row r="37" spans="1:19" x14ac:dyDescent="0.2">
      <c r="A37" s="7" t="s">
        <v>455</v>
      </c>
      <c r="B37" s="5" t="s">
        <v>511</v>
      </c>
      <c r="C37" s="17" t="s">
        <v>7</v>
      </c>
      <c r="D37" s="16">
        <v>83</v>
      </c>
      <c r="E37" s="8" t="s">
        <v>74</v>
      </c>
      <c r="F37" s="8" t="s">
        <v>76</v>
      </c>
      <c r="G37" s="8" t="s">
        <v>75</v>
      </c>
      <c r="H37" s="8" t="s">
        <v>280</v>
      </c>
      <c r="I37" s="8" t="s">
        <v>605</v>
      </c>
    </row>
    <row r="38" spans="1:19" x14ac:dyDescent="0.2">
      <c r="A38" s="11" t="s">
        <v>491</v>
      </c>
      <c r="B38" s="8" t="s">
        <v>547</v>
      </c>
      <c r="C38" s="16" t="s">
        <v>77</v>
      </c>
      <c r="D38" s="16">
        <v>74</v>
      </c>
      <c r="E38" s="8" t="s">
        <v>268</v>
      </c>
      <c r="F38" s="8" t="s">
        <v>270</v>
      </c>
      <c r="G38" s="8" t="s">
        <v>269</v>
      </c>
      <c r="H38" s="9" t="s">
        <v>288</v>
      </c>
      <c r="I38" s="8" t="s">
        <v>605</v>
      </c>
    </row>
    <row r="39" spans="1:19" s="22" customFormat="1" x14ac:dyDescent="0.2">
      <c r="A39" s="80" t="s">
        <v>454</v>
      </c>
      <c r="B39" s="80" t="s">
        <v>510</v>
      </c>
      <c r="C39" s="82" t="s">
        <v>7</v>
      </c>
      <c r="D39" s="82">
        <v>84</v>
      </c>
      <c r="E39" s="80" t="s">
        <v>70</v>
      </c>
      <c r="F39" s="80" t="s">
        <v>72</v>
      </c>
      <c r="G39" s="80" t="s">
        <v>71</v>
      </c>
      <c r="H39" s="80" t="s">
        <v>73</v>
      </c>
      <c r="I39" s="80" t="s">
        <v>552</v>
      </c>
    </row>
    <row r="40" spans="1:19" x14ac:dyDescent="0.2">
      <c r="A40" s="77" t="s">
        <v>454</v>
      </c>
      <c r="B40" s="77" t="s">
        <v>510</v>
      </c>
      <c r="C40" s="79" t="s">
        <v>77</v>
      </c>
      <c r="D40" s="79">
        <v>89</v>
      </c>
      <c r="E40" s="77" t="s">
        <v>81</v>
      </c>
      <c r="F40" s="77" t="s">
        <v>83</v>
      </c>
      <c r="G40" s="77" t="s">
        <v>82</v>
      </c>
      <c r="H40" s="77" t="s">
        <v>84</v>
      </c>
      <c r="I40" s="77" t="s">
        <v>78</v>
      </c>
    </row>
    <row r="41" spans="1:19" x14ac:dyDescent="0.2">
      <c r="A41" s="10" t="s">
        <v>460</v>
      </c>
      <c r="B41" s="8" t="s">
        <v>516</v>
      </c>
      <c r="C41" s="16" t="s">
        <v>77</v>
      </c>
      <c r="D41" s="16">
        <v>84</v>
      </c>
      <c r="E41" s="8" t="s">
        <v>133</v>
      </c>
      <c r="F41" s="8" t="s">
        <v>135</v>
      </c>
      <c r="G41" s="8" t="s">
        <v>134</v>
      </c>
      <c r="H41" s="8" t="s">
        <v>136</v>
      </c>
      <c r="I41" s="8" t="s">
        <v>605</v>
      </c>
    </row>
    <row r="42" spans="1:19" x14ac:dyDescent="0.2">
      <c r="A42" s="42" t="s">
        <v>562</v>
      </c>
      <c r="B42" s="42" t="s">
        <v>599</v>
      </c>
      <c r="C42" s="17" t="s">
        <v>7</v>
      </c>
      <c r="D42" s="44">
        <v>81</v>
      </c>
      <c r="E42" s="46" t="s">
        <v>568</v>
      </c>
      <c r="F42" s="46" t="s">
        <v>570</v>
      </c>
      <c r="G42" s="46" t="s">
        <v>569</v>
      </c>
      <c r="H42" s="46" t="s">
        <v>571</v>
      </c>
      <c r="I42" s="8" t="s">
        <v>605</v>
      </c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 x14ac:dyDescent="0.2">
      <c r="A43" s="10" t="s">
        <v>472</v>
      </c>
      <c r="B43" s="8" t="s">
        <v>528</v>
      </c>
      <c r="C43" s="16" t="s">
        <v>7</v>
      </c>
      <c r="D43" s="16">
        <v>69</v>
      </c>
      <c r="E43" s="8" t="s">
        <v>181</v>
      </c>
      <c r="F43" s="8" t="s">
        <v>183</v>
      </c>
      <c r="G43" s="8" t="s">
        <v>182</v>
      </c>
      <c r="H43" s="8" t="s">
        <v>184</v>
      </c>
      <c r="I43" s="8" t="s">
        <v>605</v>
      </c>
    </row>
    <row r="44" spans="1:19" x14ac:dyDescent="0.2">
      <c r="A44" s="10" t="s">
        <v>461</v>
      </c>
      <c r="B44" s="8" t="s">
        <v>517</v>
      </c>
      <c r="C44" s="16" t="s">
        <v>7</v>
      </c>
      <c r="D44" s="16">
        <v>85</v>
      </c>
      <c r="E44" s="8" t="s">
        <v>137</v>
      </c>
      <c r="F44" s="8" t="s">
        <v>139</v>
      </c>
      <c r="G44" s="8" t="s">
        <v>138</v>
      </c>
      <c r="H44" s="8" t="s">
        <v>140</v>
      </c>
      <c r="I44" s="8" t="s">
        <v>605</v>
      </c>
    </row>
    <row r="45" spans="1:19" x14ac:dyDescent="0.2">
      <c r="A45" s="10" t="s">
        <v>473</v>
      </c>
      <c r="B45" s="8" t="s">
        <v>529</v>
      </c>
      <c r="C45" s="16" t="s">
        <v>77</v>
      </c>
      <c r="D45" s="16">
        <v>77</v>
      </c>
      <c r="E45" s="9" t="s">
        <v>185</v>
      </c>
      <c r="F45" s="8" t="s">
        <v>187</v>
      </c>
      <c r="G45" s="8" t="s">
        <v>186</v>
      </c>
      <c r="H45" s="8" t="s">
        <v>188</v>
      </c>
      <c r="I45" s="8" t="s">
        <v>605</v>
      </c>
    </row>
    <row r="46" spans="1:19" x14ac:dyDescent="0.2">
      <c r="A46" s="10" t="s">
        <v>462</v>
      </c>
      <c r="B46" s="8" t="s">
        <v>518</v>
      </c>
      <c r="C46" s="16" t="s">
        <v>77</v>
      </c>
      <c r="D46" s="16">
        <v>78</v>
      </c>
      <c r="E46" s="8" t="s">
        <v>141</v>
      </c>
      <c r="F46" s="8" t="s">
        <v>143</v>
      </c>
      <c r="G46" s="8" t="s">
        <v>142</v>
      </c>
      <c r="H46" s="8" t="s">
        <v>144</v>
      </c>
      <c r="I46" s="8" t="s">
        <v>605</v>
      </c>
    </row>
    <row r="47" spans="1:19" x14ac:dyDescent="0.2">
      <c r="A47" s="7" t="s">
        <v>445</v>
      </c>
      <c r="B47" s="5" t="s">
        <v>501</v>
      </c>
      <c r="C47" s="17" t="s">
        <v>7</v>
      </c>
      <c r="D47" s="16">
        <v>78</v>
      </c>
      <c r="E47" s="8" t="s">
        <v>34</v>
      </c>
      <c r="F47" s="8" t="s">
        <v>36</v>
      </c>
      <c r="G47" s="8" t="s">
        <v>35</v>
      </c>
      <c r="H47" s="8" t="s">
        <v>37</v>
      </c>
      <c r="I47" s="8" t="s">
        <v>605</v>
      </c>
    </row>
    <row r="48" spans="1:19" x14ac:dyDescent="0.2">
      <c r="A48" s="11" t="s">
        <v>492</v>
      </c>
      <c r="B48" s="8" t="s">
        <v>548</v>
      </c>
      <c r="C48" s="16" t="s">
        <v>7</v>
      </c>
      <c r="D48" s="16">
        <v>85</v>
      </c>
      <c r="E48" s="8" t="s">
        <v>244</v>
      </c>
      <c r="F48" s="8" t="s">
        <v>246</v>
      </c>
      <c r="G48" s="8" t="s">
        <v>245</v>
      </c>
      <c r="H48" s="8" t="s">
        <v>293</v>
      </c>
      <c r="I48" s="8" t="s">
        <v>605</v>
      </c>
    </row>
    <row r="49" spans="1:19" s="22" customFormat="1" x14ac:dyDescent="0.2">
      <c r="A49" s="80" t="s">
        <v>448</v>
      </c>
      <c r="B49" s="80" t="s">
        <v>504</v>
      </c>
      <c r="C49" s="82" t="s">
        <v>77</v>
      </c>
      <c r="D49" s="82">
        <v>120</v>
      </c>
      <c r="E49" s="80" t="s">
        <v>46</v>
      </c>
      <c r="F49" s="80" t="s">
        <v>48</v>
      </c>
      <c r="G49" s="80" t="s">
        <v>47</v>
      </c>
      <c r="H49" s="80" t="s">
        <v>49</v>
      </c>
      <c r="I49" s="80" t="s">
        <v>552</v>
      </c>
    </row>
    <row r="50" spans="1:19" x14ac:dyDescent="0.2">
      <c r="A50" s="77" t="s">
        <v>448</v>
      </c>
      <c r="B50" s="77" t="s">
        <v>504</v>
      </c>
      <c r="C50" s="79" t="s">
        <v>77</v>
      </c>
      <c r="D50" s="79">
        <v>80</v>
      </c>
      <c r="E50" s="77" t="s">
        <v>85</v>
      </c>
      <c r="F50" s="77" t="s">
        <v>87</v>
      </c>
      <c r="G50" s="77" t="s">
        <v>86</v>
      </c>
      <c r="H50" s="77" t="s">
        <v>88</v>
      </c>
      <c r="I50" s="77" t="s">
        <v>79</v>
      </c>
    </row>
    <row r="51" spans="1:19" x14ac:dyDescent="0.2">
      <c r="A51" s="10" t="s">
        <v>479</v>
      </c>
      <c r="B51" s="8" t="s">
        <v>535</v>
      </c>
      <c r="C51" s="16" t="s">
        <v>7</v>
      </c>
      <c r="D51" s="16">
        <v>68</v>
      </c>
      <c r="E51" s="8" t="s">
        <v>209</v>
      </c>
      <c r="F51" s="8" t="s">
        <v>211</v>
      </c>
      <c r="G51" s="8" t="s">
        <v>210</v>
      </c>
      <c r="H51" s="8" t="s">
        <v>212</v>
      </c>
      <c r="I51" s="8" t="s">
        <v>605</v>
      </c>
    </row>
    <row r="52" spans="1:19" x14ac:dyDescent="0.2">
      <c r="A52" s="42" t="s">
        <v>563</v>
      </c>
      <c r="B52" s="42" t="s">
        <v>600</v>
      </c>
      <c r="C52" s="17" t="s">
        <v>7</v>
      </c>
      <c r="D52" s="44">
        <v>83</v>
      </c>
      <c r="E52" s="46" t="s">
        <v>572</v>
      </c>
      <c r="F52" s="46" t="s">
        <v>574</v>
      </c>
      <c r="G52" s="46" t="s">
        <v>573</v>
      </c>
      <c r="H52" s="46" t="s">
        <v>575</v>
      </c>
      <c r="I52" s="8" t="s">
        <v>605</v>
      </c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 x14ac:dyDescent="0.2">
      <c r="A53" s="11" t="s">
        <v>493</v>
      </c>
      <c r="B53" s="8" t="s">
        <v>549</v>
      </c>
      <c r="C53" s="16" t="s">
        <v>77</v>
      </c>
      <c r="D53" s="16">
        <v>85</v>
      </c>
      <c r="E53" s="8" t="s">
        <v>271</v>
      </c>
      <c r="F53" s="8" t="s">
        <v>273</v>
      </c>
      <c r="G53" s="8" t="s">
        <v>272</v>
      </c>
      <c r="H53" s="8" t="s">
        <v>289</v>
      </c>
      <c r="I53" s="8" t="s">
        <v>605</v>
      </c>
    </row>
    <row r="54" spans="1:19" x14ac:dyDescent="0.2">
      <c r="A54" s="10" t="s">
        <v>463</v>
      </c>
      <c r="B54" s="8" t="s">
        <v>519</v>
      </c>
      <c r="C54" s="16" t="s">
        <v>77</v>
      </c>
      <c r="D54" s="16">
        <v>86</v>
      </c>
      <c r="E54" s="8" t="s">
        <v>145</v>
      </c>
      <c r="F54" s="8" t="s">
        <v>147</v>
      </c>
      <c r="G54" s="8" t="s">
        <v>146</v>
      </c>
      <c r="H54" s="8" t="s">
        <v>148</v>
      </c>
      <c r="I54" s="8" t="s">
        <v>605</v>
      </c>
    </row>
    <row r="55" spans="1:19" x14ac:dyDescent="0.2">
      <c r="A55" s="10" t="s">
        <v>474</v>
      </c>
      <c r="B55" s="8" t="s">
        <v>530</v>
      </c>
      <c r="C55" s="16" t="s">
        <v>77</v>
      </c>
      <c r="D55" s="16">
        <v>83</v>
      </c>
      <c r="E55" s="8" t="s">
        <v>189</v>
      </c>
      <c r="F55" s="8" t="s">
        <v>191</v>
      </c>
      <c r="G55" s="8" t="s">
        <v>190</v>
      </c>
      <c r="H55" s="8" t="s">
        <v>192</v>
      </c>
      <c r="I55" s="8" t="s">
        <v>605</v>
      </c>
    </row>
    <row r="56" spans="1:19" x14ac:dyDescent="0.2">
      <c r="A56" s="10" t="s">
        <v>477</v>
      </c>
      <c r="B56" s="8" t="s">
        <v>533</v>
      </c>
      <c r="C56" s="16" t="s">
        <v>77</v>
      </c>
      <c r="D56" s="16">
        <v>81</v>
      </c>
      <c r="E56" s="8" t="s">
        <v>201</v>
      </c>
      <c r="F56" s="8" t="s">
        <v>203</v>
      </c>
      <c r="G56" s="8" t="s">
        <v>202</v>
      </c>
      <c r="H56" s="8" t="s">
        <v>204</v>
      </c>
      <c r="I56" s="8" t="s">
        <v>605</v>
      </c>
    </row>
    <row r="57" spans="1:19" x14ac:dyDescent="0.2">
      <c r="A57" s="11" t="s">
        <v>494</v>
      </c>
      <c r="B57" s="8" t="s">
        <v>550</v>
      </c>
      <c r="C57" s="16" t="s">
        <v>7</v>
      </c>
      <c r="D57" s="16">
        <v>85</v>
      </c>
      <c r="E57" s="8" t="s">
        <v>247</v>
      </c>
      <c r="F57" s="8" t="s">
        <v>249</v>
      </c>
      <c r="G57" s="8" t="s">
        <v>248</v>
      </c>
      <c r="H57" s="8" t="s">
        <v>290</v>
      </c>
      <c r="I57" s="8" t="s">
        <v>605</v>
      </c>
    </row>
    <row r="58" spans="1:19" x14ac:dyDescent="0.2">
      <c r="A58" s="10" t="s">
        <v>464</v>
      </c>
      <c r="B58" s="8" t="s">
        <v>520</v>
      </c>
      <c r="C58" s="16" t="s">
        <v>77</v>
      </c>
      <c r="D58" s="16">
        <v>75</v>
      </c>
      <c r="E58" s="8" t="s">
        <v>149</v>
      </c>
      <c r="F58" s="8" t="s">
        <v>151</v>
      </c>
      <c r="G58" s="8" t="s">
        <v>150</v>
      </c>
      <c r="H58" s="8" t="s">
        <v>152</v>
      </c>
      <c r="I58" s="8" t="s">
        <v>605</v>
      </c>
    </row>
    <row r="59" spans="1:19" x14ac:dyDescent="0.2">
      <c r="A59" s="7" t="s">
        <v>450</v>
      </c>
      <c r="B59" s="5" t="s">
        <v>506</v>
      </c>
      <c r="C59" s="17" t="s">
        <v>7</v>
      </c>
      <c r="D59" s="16">
        <v>83</v>
      </c>
      <c r="E59" s="8" t="s">
        <v>54</v>
      </c>
      <c r="F59" s="8" t="s">
        <v>56</v>
      </c>
      <c r="G59" s="8" t="s">
        <v>55</v>
      </c>
      <c r="H59" s="8" t="s">
        <v>57</v>
      </c>
      <c r="I59" s="8" t="s">
        <v>605</v>
      </c>
    </row>
    <row r="60" spans="1:19" x14ac:dyDescent="0.2">
      <c r="A60" s="10" t="s">
        <v>478</v>
      </c>
      <c r="B60" s="8" t="s">
        <v>534</v>
      </c>
      <c r="C60" s="16" t="s">
        <v>77</v>
      </c>
      <c r="D60" s="16">
        <v>84</v>
      </c>
      <c r="E60" s="8" t="s">
        <v>205</v>
      </c>
      <c r="F60" s="8" t="s">
        <v>207</v>
      </c>
      <c r="G60" s="8" t="s">
        <v>206</v>
      </c>
      <c r="H60" s="8" t="s">
        <v>208</v>
      </c>
      <c r="I60" s="8" t="s">
        <v>605</v>
      </c>
    </row>
    <row r="61" spans="1:19" x14ac:dyDescent="0.2">
      <c r="A61" s="7" t="s">
        <v>440</v>
      </c>
      <c r="B61" s="5" t="s">
        <v>496</v>
      </c>
      <c r="C61" s="17" t="s">
        <v>77</v>
      </c>
      <c r="D61" s="16">
        <v>87</v>
      </c>
      <c r="E61" s="8" t="s">
        <v>0</v>
      </c>
      <c r="F61" s="8" t="s">
        <v>2</v>
      </c>
      <c r="G61" s="8" t="s">
        <v>1</v>
      </c>
      <c r="H61" s="8" t="s">
        <v>292</v>
      </c>
      <c r="I61" s="8" t="s">
        <v>605</v>
      </c>
    </row>
    <row r="62" spans="1:19" x14ac:dyDescent="0.2">
      <c r="A62" s="42" t="s">
        <v>561</v>
      </c>
      <c r="B62" s="42" t="s">
        <v>601</v>
      </c>
      <c r="C62" s="17" t="s">
        <v>7</v>
      </c>
      <c r="D62" s="44">
        <v>63</v>
      </c>
      <c r="E62" s="46" t="s">
        <v>564</v>
      </c>
      <c r="F62" s="46" t="s">
        <v>566</v>
      </c>
      <c r="G62" s="46" t="s">
        <v>565</v>
      </c>
      <c r="H62" s="43" t="s">
        <v>567</v>
      </c>
      <c r="I62" s="8" t="s">
        <v>605</v>
      </c>
      <c r="J62" s="2"/>
      <c r="K62" s="2"/>
      <c r="L62" s="2"/>
      <c r="M62" s="2"/>
      <c r="N62" s="2"/>
      <c r="O62" s="2"/>
      <c r="P62" s="2"/>
      <c r="Q62" s="2"/>
      <c r="R62" s="2"/>
      <c r="S62" s="2"/>
    </row>
    <row r="63" spans="1:19" x14ac:dyDescent="0.2">
      <c r="A63" s="10" t="s">
        <v>475</v>
      </c>
      <c r="B63" s="8" t="s">
        <v>531</v>
      </c>
      <c r="C63" s="16" t="s">
        <v>77</v>
      </c>
      <c r="D63" s="16">
        <v>86</v>
      </c>
      <c r="E63" s="8" t="s">
        <v>193</v>
      </c>
      <c r="F63" s="8" t="s">
        <v>195</v>
      </c>
      <c r="G63" s="8" t="s">
        <v>194</v>
      </c>
      <c r="H63" s="8" t="s">
        <v>196</v>
      </c>
      <c r="I63" s="8" t="s">
        <v>605</v>
      </c>
    </row>
    <row r="64" spans="1:19" x14ac:dyDescent="0.2">
      <c r="A64" s="10" t="s">
        <v>465</v>
      </c>
      <c r="B64" s="8" t="s">
        <v>521</v>
      </c>
      <c r="C64" s="16" t="s">
        <v>7</v>
      </c>
      <c r="D64" s="16">
        <v>64</v>
      </c>
      <c r="E64" s="8" t="s">
        <v>153</v>
      </c>
      <c r="F64" s="8" t="s">
        <v>155</v>
      </c>
      <c r="G64" s="8" t="s">
        <v>154</v>
      </c>
      <c r="H64" s="9" t="s">
        <v>156</v>
      </c>
      <c r="I64" s="8" t="s">
        <v>605</v>
      </c>
    </row>
    <row r="65" spans="1:9" x14ac:dyDescent="0.2">
      <c r="A65" s="11" t="s">
        <v>495</v>
      </c>
      <c r="B65" s="8" t="s">
        <v>551</v>
      </c>
      <c r="C65" s="16" t="s">
        <v>77</v>
      </c>
      <c r="D65" s="16">
        <v>86</v>
      </c>
      <c r="E65" s="8" t="s">
        <v>250</v>
      </c>
      <c r="F65" s="8" t="s">
        <v>252</v>
      </c>
      <c r="G65" s="8" t="s">
        <v>251</v>
      </c>
      <c r="H65" s="8" t="s">
        <v>291</v>
      </c>
      <c r="I65" s="8" t="s">
        <v>605</v>
      </c>
    </row>
    <row r="67" spans="1:9" ht="15" x14ac:dyDescent="0.25">
      <c r="A67" s="15" t="s">
        <v>587</v>
      </c>
      <c r="B67" s="47"/>
    </row>
  </sheetData>
  <sortState ref="A2:XFD65">
    <sortCondition ref="A2:A65"/>
    <sortCondition ref="B2:B65"/>
  </sortState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workbookViewId="0">
      <pane ySplit="1" topLeftCell="A23" activePane="bottomLeft" state="frozen"/>
      <selection pane="bottomLeft" activeCell="D54" sqref="D54"/>
    </sheetView>
  </sheetViews>
  <sheetFormatPr defaultRowHeight="15" x14ac:dyDescent="0.25"/>
  <cols>
    <col min="1" max="1" width="22.28515625" customWidth="1"/>
    <col min="2" max="2" width="35.140625" customWidth="1"/>
    <col min="3" max="3" width="25.5703125" customWidth="1"/>
    <col min="4" max="4" width="30.42578125" customWidth="1"/>
    <col min="5" max="5" width="35.28515625" customWidth="1"/>
  </cols>
  <sheetData>
    <row r="1" spans="1:5" x14ac:dyDescent="0.25">
      <c r="A1" s="99" t="s">
        <v>586</v>
      </c>
      <c r="B1" s="99" t="s">
        <v>553</v>
      </c>
      <c r="C1" t="s">
        <v>611</v>
      </c>
      <c r="D1" t="s">
        <v>613</v>
      </c>
      <c r="E1" t="s">
        <v>608</v>
      </c>
    </row>
    <row r="2" spans="1:5" x14ac:dyDescent="0.25">
      <c r="A2" t="s">
        <v>442</v>
      </c>
      <c r="B2" t="s">
        <v>498</v>
      </c>
      <c r="C2">
        <v>1</v>
      </c>
      <c r="D2">
        <v>17</v>
      </c>
      <c r="E2">
        <v>1</v>
      </c>
    </row>
    <row r="3" spans="1:5" x14ac:dyDescent="0.25">
      <c r="A3" t="s">
        <v>451</v>
      </c>
      <c r="B3" t="s">
        <v>507</v>
      </c>
      <c r="C3">
        <v>1</v>
      </c>
      <c r="D3">
        <v>17</v>
      </c>
      <c r="E3">
        <v>1</v>
      </c>
    </row>
    <row r="4" spans="1:5" x14ac:dyDescent="0.25">
      <c r="A4" t="s">
        <v>480</v>
      </c>
      <c r="B4" t="s">
        <v>536</v>
      </c>
      <c r="C4">
        <v>1</v>
      </c>
      <c r="D4">
        <v>15</v>
      </c>
      <c r="E4">
        <v>0</v>
      </c>
    </row>
    <row r="5" spans="1:5" x14ac:dyDescent="0.25">
      <c r="A5" t="s">
        <v>481</v>
      </c>
      <c r="B5" t="s">
        <v>537</v>
      </c>
      <c r="C5">
        <v>1</v>
      </c>
      <c r="D5">
        <v>15</v>
      </c>
      <c r="E5">
        <v>0</v>
      </c>
    </row>
    <row r="6" spans="1:5" x14ac:dyDescent="0.25">
      <c r="A6" t="s">
        <v>456</v>
      </c>
      <c r="B6" t="s">
        <v>512</v>
      </c>
      <c r="C6">
        <v>3</v>
      </c>
      <c r="D6">
        <v>41</v>
      </c>
      <c r="E6">
        <v>1</v>
      </c>
    </row>
    <row r="7" spans="1:5" x14ac:dyDescent="0.25">
      <c r="A7" t="s">
        <v>482</v>
      </c>
      <c r="B7" t="s">
        <v>538</v>
      </c>
      <c r="C7">
        <v>1</v>
      </c>
      <c r="D7">
        <v>15</v>
      </c>
      <c r="E7">
        <v>0</v>
      </c>
    </row>
    <row r="8" spans="1:5" x14ac:dyDescent="0.25">
      <c r="A8" t="s">
        <v>449</v>
      </c>
      <c r="B8" t="s">
        <v>505</v>
      </c>
      <c r="C8">
        <v>1</v>
      </c>
      <c r="D8">
        <v>17</v>
      </c>
      <c r="E8">
        <v>1</v>
      </c>
    </row>
    <row r="9" spans="1:5" x14ac:dyDescent="0.25">
      <c r="A9" t="s">
        <v>452</v>
      </c>
      <c r="B9" t="s">
        <v>508</v>
      </c>
      <c r="C9">
        <v>1</v>
      </c>
      <c r="D9">
        <v>17</v>
      </c>
      <c r="E9">
        <v>1</v>
      </c>
    </row>
    <row r="10" spans="1:5" x14ac:dyDescent="0.25">
      <c r="A10" t="s">
        <v>483</v>
      </c>
      <c r="B10" t="s">
        <v>539</v>
      </c>
      <c r="C10">
        <v>1</v>
      </c>
      <c r="D10">
        <v>15</v>
      </c>
      <c r="E10">
        <v>0</v>
      </c>
    </row>
    <row r="11" spans="1:5" x14ac:dyDescent="0.25">
      <c r="A11" t="s">
        <v>555</v>
      </c>
      <c r="B11" t="s">
        <v>597</v>
      </c>
      <c r="C11">
        <v>1</v>
      </c>
      <c r="D11">
        <v>17</v>
      </c>
      <c r="E11">
        <v>1</v>
      </c>
    </row>
    <row r="12" spans="1:5" x14ac:dyDescent="0.25">
      <c r="A12" t="s">
        <v>441</v>
      </c>
      <c r="B12" t="s">
        <v>497</v>
      </c>
      <c r="C12">
        <v>1</v>
      </c>
      <c r="D12">
        <v>17</v>
      </c>
      <c r="E12">
        <v>1</v>
      </c>
    </row>
    <row r="13" spans="1:5" x14ac:dyDescent="0.25">
      <c r="A13" t="s">
        <v>484</v>
      </c>
      <c r="B13" t="s">
        <v>540</v>
      </c>
      <c r="C13">
        <v>1</v>
      </c>
      <c r="D13">
        <v>15</v>
      </c>
      <c r="E13">
        <v>0</v>
      </c>
    </row>
    <row r="14" spans="1:5" x14ac:dyDescent="0.25">
      <c r="A14" t="s">
        <v>466</v>
      </c>
      <c r="B14" t="s">
        <v>522</v>
      </c>
      <c r="C14">
        <v>3</v>
      </c>
      <c r="D14">
        <v>41</v>
      </c>
      <c r="E14">
        <v>1</v>
      </c>
    </row>
    <row r="15" spans="1:5" x14ac:dyDescent="0.25">
      <c r="A15" t="s">
        <v>485</v>
      </c>
      <c r="B15" t="s">
        <v>541</v>
      </c>
      <c r="C15">
        <v>1</v>
      </c>
      <c r="D15">
        <v>15</v>
      </c>
      <c r="E15">
        <v>1</v>
      </c>
    </row>
    <row r="16" spans="1:5" x14ac:dyDescent="0.25">
      <c r="A16" t="s">
        <v>447</v>
      </c>
      <c r="B16" t="s">
        <v>503</v>
      </c>
      <c r="C16">
        <v>1</v>
      </c>
      <c r="D16">
        <v>17</v>
      </c>
      <c r="E16">
        <v>1</v>
      </c>
    </row>
    <row r="17" spans="1:5" x14ac:dyDescent="0.25">
      <c r="A17" t="s">
        <v>476</v>
      </c>
      <c r="B17" t="s">
        <v>532</v>
      </c>
      <c r="C17">
        <v>2</v>
      </c>
      <c r="D17">
        <v>41</v>
      </c>
      <c r="E17">
        <v>2</v>
      </c>
    </row>
    <row r="18" spans="1:5" x14ac:dyDescent="0.25">
      <c r="A18" t="s">
        <v>476</v>
      </c>
      <c r="B18" t="s">
        <v>598</v>
      </c>
      <c r="C18">
        <v>1</v>
      </c>
      <c r="D18">
        <v>17</v>
      </c>
      <c r="E18">
        <v>1</v>
      </c>
    </row>
    <row r="19" spans="1:5" x14ac:dyDescent="0.25">
      <c r="A19" s="100" t="s">
        <v>610</v>
      </c>
      <c r="B19" s="100" t="s">
        <v>509</v>
      </c>
      <c r="C19">
        <v>1</v>
      </c>
      <c r="D19">
        <v>4</v>
      </c>
      <c r="E19">
        <v>1</v>
      </c>
    </row>
    <row r="20" spans="1:5" x14ac:dyDescent="0.25">
      <c r="A20" t="s">
        <v>457</v>
      </c>
      <c r="B20" t="s">
        <v>513</v>
      </c>
      <c r="C20">
        <v>1</v>
      </c>
      <c r="D20">
        <v>22</v>
      </c>
      <c r="E20">
        <v>1</v>
      </c>
    </row>
    <row r="21" spans="1:5" x14ac:dyDescent="0.25">
      <c r="A21" t="s">
        <v>467</v>
      </c>
      <c r="B21" t="s">
        <v>523</v>
      </c>
      <c r="C21">
        <v>1</v>
      </c>
      <c r="D21">
        <v>22</v>
      </c>
      <c r="E21">
        <v>1</v>
      </c>
    </row>
    <row r="22" spans="1:5" x14ac:dyDescent="0.25">
      <c r="A22" t="s">
        <v>468</v>
      </c>
      <c r="B22" t="s">
        <v>524</v>
      </c>
      <c r="C22">
        <v>1</v>
      </c>
      <c r="D22">
        <v>22</v>
      </c>
      <c r="E22">
        <v>0</v>
      </c>
    </row>
    <row r="23" spans="1:5" x14ac:dyDescent="0.25">
      <c r="A23" t="s">
        <v>486</v>
      </c>
      <c r="B23" t="s">
        <v>542</v>
      </c>
      <c r="C23">
        <v>1</v>
      </c>
      <c r="D23">
        <v>15</v>
      </c>
      <c r="E23">
        <v>0</v>
      </c>
    </row>
    <row r="24" spans="1:5" x14ac:dyDescent="0.25">
      <c r="A24" t="s">
        <v>487</v>
      </c>
      <c r="B24" t="s">
        <v>543</v>
      </c>
      <c r="C24">
        <v>1</v>
      </c>
      <c r="D24">
        <v>15</v>
      </c>
      <c r="E24">
        <v>0</v>
      </c>
    </row>
    <row r="25" spans="1:5" x14ac:dyDescent="0.25">
      <c r="A25" t="s">
        <v>488</v>
      </c>
      <c r="B25" t="s">
        <v>544</v>
      </c>
      <c r="C25">
        <v>1</v>
      </c>
      <c r="D25">
        <v>15</v>
      </c>
      <c r="E25">
        <v>0</v>
      </c>
    </row>
    <row r="26" spans="1:5" x14ac:dyDescent="0.25">
      <c r="A26" t="s">
        <v>458</v>
      </c>
      <c r="B26" t="s">
        <v>514</v>
      </c>
      <c r="C26">
        <v>1</v>
      </c>
      <c r="D26">
        <v>22</v>
      </c>
      <c r="E26">
        <v>1</v>
      </c>
    </row>
    <row r="27" spans="1:5" x14ac:dyDescent="0.25">
      <c r="A27" t="s">
        <v>459</v>
      </c>
      <c r="B27" t="s">
        <v>515</v>
      </c>
      <c r="C27">
        <v>3</v>
      </c>
      <c r="D27">
        <v>41</v>
      </c>
      <c r="E27">
        <v>1</v>
      </c>
    </row>
    <row r="28" spans="1:5" x14ac:dyDescent="0.25">
      <c r="A28" t="s">
        <v>446</v>
      </c>
      <c r="B28" t="s">
        <v>502</v>
      </c>
      <c r="C28">
        <v>2</v>
      </c>
      <c r="D28">
        <v>17</v>
      </c>
      <c r="E28">
        <v>1</v>
      </c>
    </row>
    <row r="29" spans="1:5" x14ac:dyDescent="0.25">
      <c r="A29" t="s">
        <v>489</v>
      </c>
      <c r="B29" t="s">
        <v>545</v>
      </c>
      <c r="C29">
        <v>1</v>
      </c>
      <c r="D29">
        <v>15</v>
      </c>
      <c r="E29">
        <v>1</v>
      </c>
    </row>
    <row r="30" spans="1:5" x14ac:dyDescent="0.25">
      <c r="A30" t="s">
        <v>469</v>
      </c>
      <c r="B30" t="s">
        <v>525</v>
      </c>
      <c r="C30">
        <v>1</v>
      </c>
      <c r="D30">
        <v>22</v>
      </c>
      <c r="E30">
        <v>0</v>
      </c>
    </row>
    <row r="31" spans="1:5" x14ac:dyDescent="0.25">
      <c r="A31" t="s">
        <v>470</v>
      </c>
      <c r="B31" t="s">
        <v>526</v>
      </c>
      <c r="C31">
        <v>1</v>
      </c>
      <c r="D31">
        <v>22</v>
      </c>
      <c r="E31">
        <v>1</v>
      </c>
    </row>
    <row r="32" spans="1:5" x14ac:dyDescent="0.25">
      <c r="A32" t="s">
        <v>471</v>
      </c>
      <c r="B32" t="s">
        <v>527</v>
      </c>
      <c r="C32">
        <v>1</v>
      </c>
      <c r="D32">
        <v>41</v>
      </c>
      <c r="E32">
        <v>0</v>
      </c>
    </row>
    <row r="33" spans="1:5" x14ac:dyDescent="0.25">
      <c r="A33" t="s">
        <v>490</v>
      </c>
      <c r="B33" t="s">
        <v>546</v>
      </c>
      <c r="C33">
        <v>1</v>
      </c>
      <c r="D33">
        <v>15</v>
      </c>
      <c r="E33">
        <v>0</v>
      </c>
    </row>
    <row r="34" spans="1:5" x14ac:dyDescent="0.25">
      <c r="A34" t="s">
        <v>443</v>
      </c>
      <c r="B34" t="s">
        <v>499</v>
      </c>
      <c r="C34">
        <v>1</v>
      </c>
      <c r="D34">
        <v>17</v>
      </c>
      <c r="E34">
        <v>1</v>
      </c>
    </row>
    <row r="35" spans="1:5" x14ac:dyDescent="0.25">
      <c r="A35" t="s">
        <v>455</v>
      </c>
      <c r="B35" t="s">
        <v>511</v>
      </c>
      <c r="C35">
        <v>1</v>
      </c>
      <c r="D35">
        <v>17</v>
      </c>
      <c r="E35">
        <v>1</v>
      </c>
    </row>
    <row r="36" spans="1:5" x14ac:dyDescent="0.25">
      <c r="A36" t="s">
        <v>491</v>
      </c>
      <c r="B36" t="s">
        <v>547</v>
      </c>
      <c r="C36">
        <v>1</v>
      </c>
      <c r="D36">
        <v>15</v>
      </c>
      <c r="E36">
        <v>0</v>
      </c>
    </row>
    <row r="37" spans="1:5" x14ac:dyDescent="0.25">
      <c r="A37" s="100" t="s">
        <v>454</v>
      </c>
      <c r="B37" s="100" t="s">
        <v>510</v>
      </c>
      <c r="C37">
        <v>2</v>
      </c>
      <c r="D37">
        <v>4</v>
      </c>
      <c r="E37">
        <v>1</v>
      </c>
    </row>
    <row r="38" spans="1:5" x14ac:dyDescent="0.25">
      <c r="A38" t="s">
        <v>460</v>
      </c>
      <c r="B38" t="s">
        <v>516</v>
      </c>
      <c r="C38">
        <v>1</v>
      </c>
      <c r="D38">
        <v>22</v>
      </c>
      <c r="E38">
        <v>1</v>
      </c>
    </row>
    <row r="39" spans="1:5" x14ac:dyDescent="0.25">
      <c r="A39" t="s">
        <v>562</v>
      </c>
      <c r="B39" t="s">
        <v>599</v>
      </c>
      <c r="C39">
        <v>1</v>
      </c>
      <c r="D39">
        <v>17</v>
      </c>
      <c r="E39">
        <v>1</v>
      </c>
    </row>
    <row r="40" spans="1:5" x14ac:dyDescent="0.25">
      <c r="A40" t="s">
        <v>472</v>
      </c>
      <c r="B40" t="s">
        <v>528</v>
      </c>
      <c r="C40">
        <v>2</v>
      </c>
      <c r="D40">
        <v>41</v>
      </c>
      <c r="E40">
        <v>2</v>
      </c>
    </row>
    <row r="41" spans="1:5" x14ac:dyDescent="0.25">
      <c r="A41" t="s">
        <v>461</v>
      </c>
      <c r="B41" t="s">
        <v>517</v>
      </c>
      <c r="C41">
        <v>1</v>
      </c>
      <c r="D41">
        <v>22</v>
      </c>
      <c r="E41">
        <v>1</v>
      </c>
    </row>
    <row r="42" spans="1:5" x14ac:dyDescent="0.25">
      <c r="A42" t="s">
        <v>473</v>
      </c>
      <c r="B42" t="s">
        <v>529</v>
      </c>
      <c r="C42">
        <v>3</v>
      </c>
      <c r="D42">
        <v>41</v>
      </c>
      <c r="E42">
        <v>1</v>
      </c>
    </row>
    <row r="43" spans="1:5" x14ac:dyDescent="0.25">
      <c r="A43" t="s">
        <v>462</v>
      </c>
      <c r="B43" t="s">
        <v>518</v>
      </c>
      <c r="C43">
        <v>1</v>
      </c>
      <c r="D43">
        <v>41</v>
      </c>
      <c r="E43">
        <v>0</v>
      </c>
    </row>
    <row r="44" spans="1:5" x14ac:dyDescent="0.25">
      <c r="A44" t="s">
        <v>445</v>
      </c>
      <c r="B44" t="s">
        <v>501</v>
      </c>
      <c r="C44">
        <v>1</v>
      </c>
      <c r="D44">
        <v>17</v>
      </c>
      <c r="E44">
        <v>1</v>
      </c>
    </row>
    <row r="45" spans="1:5" x14ac:dyDescent="0.25">
      <c r="A45" t="s">
        <v>492</v>
      </c>
      <c r="B45" t="s">
        <v>548</v>
      </c>
      <c r="C45">
        <v>1</v>
      </c>
      <c r="D45">
        <v>15</v>
      </c>
      <c r="E45">
        <v>0</v>
      </c>
    </row>
    <row r="46" spans="1:5" x14ac:dyDescent="0.25">
      <c r="A46" s="100" t="s">
        <v>448</v>
      </c>
      <c r="B46" s="100" t="s">
        <v>504</v>
      </c>
      <c r="C46">
        <v>1</v>
      </c>
      <c r="D46">
        <v>4</v>
      </c>
      <c r="E46">
        <v>1</v>
      </c>
    </row>
    <row r="47" spans="1:5" x14ac:dyDescent="0.25">
      <c r="A47" t="s">
        <v>479</v>
      </c>
      <c r="B47" t="s">
        <v>535</v>
      </c>
      <c r="C47">
        <v>1</v>
      </c>
      <c r="D47">
        <v>22</v>
      </c>
      <c r="E47">
        <v>1</v>
      </c>
    </row>
    <row r="48" spans="1:5" x14ac:dyDescent="0.25">
      <c r="A48" t="s">
        <v>563</v>
      </c>
      <c r="B48" t="s">
        <v>600</v>
      </c>
      <c r="C48">
        <v>1</v>
      </c>
      <c r="D48">
        <v>17</v>
      </c>
      <c r="E48">
        <v>1</v>
      </c>
    </row>
    <row r="49" spans="1:5" x14ac:dyDescent="0.25">
      <c r="A49" t="s">
        <v>493</v>
      </c>
      <c r="B49" t="s">
        <v>549</v>
      </c>
      <c r="C49">
        <v>1</v>
      </c>
      <c r="D49">
        <v>15</v>
      </c>
      <c r="E49">
        <v>0</v>
      </c>
    </row>
    <row r="50" spans="1:5" x14ac:dyDescent="0.25">
      <c r="A50" t="s">
        <v>463</v>
      </c>
      <c r="B50" t="s">
        <v>519</v>
      </c>
      <c r="C50">
        <v>1</v>
      </c>
      <c r="D50">
        <v>22</v>
      </c>
      <c r="E50">
        <v>0</v>
      </c>
    </row>
    <row r="51" spans="1:5" x14ac:dyDescent="0.25">
      <c r="A51" t="s">
        <v>474</v>
      </c>
      <c r="B51" t="s">
        <v>530</v>
      </c>
      <c r="C51">
        <v>1</v>
      </c>
      <c r="D51">
        <v>22</v>
      </c>
      <c r="E51">
        <v>1</v>
      </c>
    </row>
    <row r="52" spans="1:5" x14ac:dyDescent="0.25">
      <c r="A52" t="s">
        <v>477</v>
      </c>
      <c r="B52" t="s">
        <v>533</v>
      </c>
      <c r="C52">
        <v>1</v>
      </c>
      <c r="D52">
        <v>22</v>
      </c>
      <c r="E52">
        <v>1</v>
      </c>
    </row>
    <row r="53" spans="1:5" x14ac:dyDescent="0.25">
      <c r="A53" t="s">
        <v>494</v>
      </c>
      <c r="B53" t="s">
        <v>550</v>
      </c>
      <c r="C53">
        <v>1</v>
      </c>
      <c r="D53">
        <v>15</v>
      </c>
      <c r="E53">
        <v>0</v>
      </c>
    </row>
    <row r="54" spans="1:5" x14ac:dyDescent="0.25">
      <c r="A54" t="s">
        <v>464</v>
      </c>
      <c r="B54" t="s">
        <v>520</v>
      </c>
      <c r="C54">
        <v>6</v>
      </c>
      <c r="D54">
        <v>50</v>
      </c>
      <c r="E54">
        <v>6</v>
      </c>
    </row>
    <row r="55" spans="1:5" x14ac:dyDescent="0.25">
      <c r="A55" t="s">
        <v>450</v>
      </c>
      <c r="B55" t="s">
        <v>506</v>
      </c>
      <c r="C55">
        <v>1</v>
      </c>
      <c r="D55">
        <v>17</v>
      </c>
      <c r="E55">
        <v>1</v>
      </c>
    </row>
    <row r="56" spans="1:5" x14ac:dyDescent="0.25">
      <c r="A56" t="s">
        <v>478</v>
      </c>
      <c r="B56" t="s">
        <v>534</v>
      </c>
      <c r="C56">
        <v>1</v>
      </c>
      <c r="D56">
        <v>22</v>
      </c>
      <c r="E56">
        <v>1</v>
      </c>
    </row>
    <row r="57" spans="1:5" x14ac:dyDescent="0.25">
      <c r="A57" t="s">
        <v>440</v>
      </c>
      <c r="B57" t="s">
        <v>496</v>
      </c>
      <c r="C57">
        <v>1</v>
      </c>
      <c r="D57">
        <v>17</v>
      </c>
      <c r="E57">
        <v>1</v>
      </c>
    </row>
    <row r="58" spans="1:5" x14ac:dyDescent="0.25">
      <c r="A58" t="s">
        <v>561</v>
      </c>
      <c r="B58" t="s">
        <v>601</v>
      </c>
      <c r="C58">
        <v>1</v>
      </c>
      <c r="D58">
        <v>17</v>
      </c>
      <c r="E58">
        <v>1</v>
      </c>
    </row>
    <row r="59" spans="1:5" x14ac:dyDescent="0.25">
      <c r="A59" t="s">
        <v>475</v>
      </c>
      <c r="B59" t="s">
        <v>531</v>
      </c>
      <c r="C59">
        <v>1</v>
      </c>
      <c r="D59">
        <v>22</v>
      </c>
      <c r="E59">
        <v>1</v>
      </c>
    </row>
    <row r="60" spans="1:5" x14ac:dyDescent="0.25">
      <c r="A60" t="s">
        <v>465</v>
      </c>
      <c r="B60" t="s">
        <v>521</v>
      </c>
      <c r="C60">
        <v>1</v>
      </c>
      <c r="D60">
        <v>41</v>
      </c>
      <c r="E60">
        <v>0</v>
      </c>
    </row>
    <row r="61" spans="1:5" x14ac:dyDescent="0.25">
      <c r="A61" t="s">
        <v>495</v>
      </c>
      <c r="B61" t="s">
        <v>551</v>
      </c>
      <c r="C61">
        <v>1</v>
      </c>
      <c r="D61">
        <v>15</v>
      </c>
      <c r="E61">
        <v>0</v>
      </c>
    </row>
    <row r="62" spans="1:5" s="97" customFormat="1" x14ac:dyDescent="0.25">
      <c r="A62" s="101" t="s">
        <v>612</v>
      </c>
      <c r="B62" s="101"/>
      <c r="C62" s="101">
        <f>SUM(C2:C61)</f>
        <v>77</v>
      </c>
      <c r="D62" s="101">
        <f>SUM(D2:D61)</f>
        <v>1268</v>
      </c>
      <c r="E62" s="101">
        <f t="shared" ref="E62" si="0">SUM(E2:E61)</f>
        <v>47</v>
      </c>
    </row>
    <row r="64" spans="1:5" x14ac:dyDescent="0.25">
      <c r="A64" s="78" t="s">
        <v>609</v>
      </c>
    </row>
    <row r="65" spans="1:1" x14ac:dyDescent="0.25">
      <c r="A65" s="68" t="s">
        <v>587</v>
      </c>
    </row>
  </sheetData>
  <sortState ref="A2:E61">
    <sortCondition ref="A2:A61"/>
    <sortCondition ref="B2:B61"/>
  </sortState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E34" sqref="E34"/>
    </sheetView>
  </sheetViews>
  <sheetFormatPr defaultRowHeight="12" x14ac:dyDescent="0.2"/>
  <cols>
    <col min="1" max="1" width="16.140625" style="1" customWidth="1"/>
    <col min="2" max="2" width="28" style="1" customWidth="1"/>
    <col min="3" max="3" width="11.5703125" style="1" customWidth="1"/>
    <col min="4" max="19" width="11.140625" style="1" customWidth="1"/>
    <col min="20" max="16384" width="9.140625" style="1"/>
  </cols>
  <sheetData>
    <row r="1" spans="1:20" ht="15" x14ac:dyDescent="0.25">
      <c r="A1" s="57" t="s">
        <v>58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</row>
    <row r="2" spans="1:20" ht="15" x14ac:dyDescent="0.25">
      <c r="A2" s="49"/>
      <c r="B2" s="49"/>
      <c r="C2" s="59"/>
      <c r="D2" s="59"/>
      <c r="E2" s="59"/>
      <c r="F2" s="59"/>
      <c r="G2" s="59"/>
      <c r="H2" s="59"/>
      <c r="I2" s="59"/>
      <c r="J2" s="60" t="s">
        <v>554</v>
      </c>
      <c r="K2" s="59"/>
      <c r="L2" s="59"/>
      <c r="M2" s="59"/>
      <c r="N2" s="59"/>
      <c r="O2" s="59"/>
      <c r="P2" s="59"/>
      <c r="Q2" s="59"/>
      <c r="R2" s="59"/>
      <c r="S2" s="59"/>
      <c r="T2" s="49"/>
    </row>
    <row r="3" spans="1:20" s="50" customFormat="1" ht="15" x14ac:dyDescent="0.25">
      <c r="A3" s="85"/>
      <c r="B3" s="85"/>
      <c r="C3" s="87" t="s">
        <v>606</v>
      </c>
      <c r="D3" s="87" t="s">
        <v>606</v>
      </c>
      <c r="E3" s="87" t="s">
        <v>606</v>
      </c>
      <c r="F3" s="87" t="s">
        <v>606</v>
      </c>
      <c r="G3" s="87" t="s">
        <v>606</v>
      </c>
      <c r="H3" s="87" t="s">
        <v>606</v>
      </c>
      <c r="I3" s="87" t="s">
        <v>606</v>
      </c>
      <c r="J3" s="87" t="s">
        <v>606</v>
      </c>
      <c r="K3" s="87" t="s">
        <v>606</v>
      </c>
      <c r="L3" s="87" t="s">
        <v>606</v>
      </c>
      <c r="M3" s="87" t="s">
        <v>606</v>
      </c>
      <c r="N3" s="87" t="s">
        <v>606</v>
      </c>
      <c r="O3" s="87" t="s">
        <v>606</v>
      </c>
      <c r="P3" s="87" t="s">
        <v>606</v>
      </c>
      <c r="Q3" s="87" t="s">
        <v>606</v>
      </c>
      <c r="R3" s="87" t="s">
        <v>606</v>
      </c>
      <c r="S3" s="87" t="s">
        <v>606</v>
      </c>
      <c r="T3" s="85"/>
    </row>
    <row r="4" spans="1:20" ht="15" x14ac:dyDescent="0.25">
      <c r="A4" s="51"/>
      <c r="B4" s="52"/>
      <c r="C4" s="61" t="s">
        <v>345</v>
      </c>
      <c r="D4" s="61" t="s">
        <v>432</v>
      </c>
      <c r="E4" s="61" t="s">
        <v>435</v>
      </c>
      <c r="F4" s="61" t="s">
        <v>437</v>
      </c>
      <c r="G4" s="61" t="s">
        <v>393</v>
      </c>
      <c r="H4" s="61" t="s">
        <v>394</v>
      </c>
      <c r="I4" s="61" t="s">
        <v>392</v>
      </c>
      <c r="J4" s="61" t="s">
        <v>411</v>
      </c>
      <c r="K4" s="61" t="s">
        <v>395</v>
      </c>
      <c r="L4" s="61" t="s">
        <v>351</v>
      </c>
      <c r="M4" s="61" t="s">
        <v>439</v>
      </c>
      <c r="N4" s="61" t="s">
        <v>359</v>
      </c>
      <c r="O4" s="61" t="s">
        <v>434</v>
      </c>
      <c r="P4" s="61" t="s">
        <v>438</v>
      </c>
      <c r="Q4" s="61" t="s">
        <v>413</v>
      </c>
      <c r="R4" s="61" t="s">
        <v>436</v>
      </c>
      <c r="S4" s="61" t="s">
        <v>363</v>
      </c>
      <c r="T4" s="49"/>
    </row>
    <row r="5" spans="1:20" ht="15" x14ac:dyDescent="0.25">
      <c r="A5" s="63" t="s">
        <v>586</v>
      </c>
      <c r="B5" s="64" t="s">
        <v>553</v>
      </c>
      <c r="C5" s="61" t="s">
        <v>12</v>
      </c>
      <c r="D5" s="61" t="s">
        <v>13</v>
      </c>
      <c r="E5" s="61" t="s">
        <v>14</v>
      </c>
      <c r="F5" s="61" t="s">
        <v>15</v>
      </c>
      <c r="G5" s="62" t="s">
        <v>300</v>
      </c>
      <c r="H5" s="61" t="s">
        <v>299</v>
      </c>
      <c r="I5" s="61" t="s">
        <v>16</v>
      </c>
      <c r="J5" s="61" t="s">
        <v>17</v>
      </c>
      <c r="K5" s="61" t="s">
        <v>18</v>
      </c>
      <c r="L5" s="61" t="s">
        <v>19</v>
      </c>
      <c r="M5" s="61" t="s">
        <v>20</v>
      </c>
      <c r="N5" s="61" t="s">
        <v>21</v>
      </c>
      <c r="O5" s="61" t="s">
        <v>22</v>
      </c>
      <c r="P5" s="61" t="s">
        <v>23</v>
      </c>
      <c r="Q5" s="61" t="s">
        <v>24</v>
      </c>
      <c r="R5" s="61" t="s">
        <v>25</v>
      </c>
      <c r="S5" s="61" t="s">
        <v>317</v>
      </c>
      <c r="T5" s="49"/>
    </row>
    <row r="6" spans="1:20" ht="15" x14ac:dyDescent="0.25">
      <c r="A6" s="67" t="s">
        <v>440</v>
      </c>
      <c r="B6" s="66" t="s">
        <v>496</v>
      </c>
      <c r="C6" s="55">
        <v>31.64</v>
      </c>
      <c r="D6" s="51">
        <v>40</v>
      </c>
      <c r="E6" s="51">
        <v>40</v>
      </c>
      <c r="F6" s="51">
        <v>40</v>
      </c>
      <c r="G6" s="51">
        <v>40</v>
      </c>
      <c r="H6" s="51">
        <v>40</v>
      </c>
      <c r="I6" s="51">
        <v>40</v>
      </c>
      <c r="J6" s="51">
        <v>40</v>
      </c>
      <c r="K6" s="51">
        <v>40</v>
      </c>
      <c r="L6" s="51">
        <v>40</v>
      </c>
      <c r="M6" s="51">
        <v>40</v>
      </c>
      <c r="N6" s="51">
        <v>40</v>
      </c>
      <c r="O6" s="51">
        <v>40</v>
      </c>
      <c r="P6" s="51">
        <v>40</v>
      </c>
      <c r="Q6" s="51">
        <v>40</v>
      </c>
      <c r="R6" s="51">
        <v>40</v>
      </c>
      <c r="S6" s="51">
        <v>40</v>
      </c>
      <c r="T6" s="49"/>
    </row>
    <row r="7" spans="1:20" ht="15" x14ac:dyDescent="0.25">
      <c r="A7" s="67" t="s">
        <v>441</v>
      </c>
      <c r="B7" s="66" t="s">
        <v>497</v>
      </c>
      <c r="C7" s="51">
        <v>40</v>
      </c>
      <c r="D7" s="55">
        <v>30.26</v>
      </c>
      <c r="E7" s="51">
        <v>40</v>
      </c>
      <c r="F7" s="51">
        <v>40</v>
      </c>
      <c r="G7" s="51">
        <v>40</v>
      </c>
      <c r="H7" s="51">
        <v>40</v>
      </c>
      <c r="I7" s="51">
        <v>40</v>
      </c>
      <c r="J7" s="51">
        <v>40</v>
      </c>
      <c r="K7" s="51">
        <v>40</v>
      </c>
      <c r="L7" s="51">
        <v>40</v>
      </c>
      <c r="M7" s="51">
        <v>40</v>
      </c>
      <c r="N7" s="51">
        <v>40</v>
      </c>
      <c r="O7" s="51">
        <v>40</v>
      </c>
      <c r="P7" s="51">
        <v>40</v>
      </c>
      <c r="Q7" s="51">
        <v>40</v>
      </c>
      <c r="R7" s="51">
        <v>40</v>
      </c>
      <c r="S7" s="51">
        <v>40</v>
      </c>
      <c r="T7" s="49"/>
    </row>
    <row r="8" spans="1:20" ht="15" x14ac:dyDescent="0.25">
      <c r="A8" s="67" t="s">
        <v>442</v>
      </c>
      <c r="B8" s="66" t="s">
        <v>498</v>
      </c>
      <c r="C8" s="51">
        <v>40</v>
      </c>
      <c r="D8" s="51">
        <v>40</v>
      </c>
      <c r="E8" s="55">
        <v>32.47</v>
      </c>
      <c r="F8" s="51">
        <v>40</v>
      </c>
      <c r="G8" s="51">
        <v>40</v>
      </c>
      <c r="H8" s="51">
        <v>40</v>
      </c>
      <c r="I8" s="51">
        <v>40</v>
      </c>
      <c r="J8" s="51">
        <v>40</v>
      </c>
      <c r="K8" s="51">
        <v>40</v>
      </c>
      <c r="L8" s="51">
        <v>40</v>
      </c>
      <c r="M8" s="51">
        <v>40</v>
      </c>
      <c r="N8" s="51">
        <v>40</v>
      </c>
      <c r="O8" s="51">
        <v>40</v>
      </c>
      <c r="P8" s="51">
        <v>40</v>
      </c>
      <c r="Q8" s="51">
        <v>40</v>
      </c>
      <c r="R8" s="51">
        <v>40</v>
      </c>
      <c r="S8" s="51">
        <v>40</v>
      </c>
      <c r="T8" s="49"/>
    </row>
    <row r="9" spans="1:20" ht="15" x14ac:dyDescent="0.25">
      <c r="A9" s="67" t="s">
        <v>443</v>
      </c>
      <c r="B9" s="66" t="s">
        <v>499</v>
      </c>
      <c r="C9" s="51">
        <v>40</v>
      </c>
      <c r="D9" s="51">
        <v>40</v>
      </c>
      <c r="E9" s="51">
        <v>40</v>
      </c>
      <c r="F9" s="55">
        <v>35.43</v>
      </c>
      <c r="G9" s="51">
        <v>40</v>
      </c>
      <c r="H9" s="51">
        <v>40</v>
      </c>
      <c r="I9" s="51">
        <v>40</v>
      </c>
      <c r="J9" s="51">
        <v>40</v>
      </c>
      <c r="K9" s="51">
        <v>40</v>
      </c>
      <c r="L9" s="51">
        <v>40</v>
      </c>
      <c r="M9" s="51">
        <v>40</v>
      </c>
      <c r="N9" s="51">
        <v>40</v>
      </c>
      <c r="O9" s="51">
        <v>40</v>
      </c>
      <c r="P9" s="51">
        <v>40</v>
      </c>
      <c r="Q9" s="51">
        <v>40</v>
      </c>
      <c r="R9" s="51">
        <v>40</v>
      </c>
      <c r="S9" s="51">
        <v>40</v>
      </c>
      <c r="T9" s="49"/>
    </row>
    <row r="10" spans="1:20" x14ac:dyDescent="0.2">
      <c r="A10" s="67" t="s">
        <v>444</v>
      </c>
      <c r="B10" s="66" t="s">
        <v>500</v>
      </c>
      <c r="C10" s="51">
        <v>40</v>
      </c>
      <c r="D10" s="51">
        <v>40</v>
      </c>
      <c r="E10" s="51">
        <v>40</v>
      </c>
      <c r="F10" s="51">
        <v>40</v>
      </c>
      <c r="G10" s="69">
        <v>40</v>
      </c>
      <c r="H10" s="69">
        <v>40</v>
      </c>
      <c r="I10" s="51">
        <v>40</v>
      </c>
      <c r="J10" s="51">
        <v>40</v>
      </c>
      <c r="K10" s="51">
        <v>40</v>
      </c>
      <c r="L10" s="51">
        <v>40</v>
      </c>
      <c r="M10" s="51">
        <v>40</v>
      </c>
      <c r="N10" s="51">
        <v>40</v>
      </c>
      <c r="O10" s="51">
        <v>40</v>
      </c>
      <c r="P10" s="51">
        <v>40</v>
      </c>
      <c r="Q10" s="51">
        <v>40</v>
      </c>
      <c r="R10" s="51">
        <v>40</v>
      </c>
      <c r="S10" s="51">
        <v>40</v>
      </c>
      <c r="T10" s="50"/>
    </row>
    <row r="11" spans="1:20" ht="15" x14ac:dyDescent="0.25">
      <c r="A11" s="67" t="s">
        <v>445</v>
      </c>
      <c r="B11" s="66" t="s">
        <v>501</v>
      </c>
      <c r="C11" s="51">
        <v>40</v>
      </c>
      <c r="D11" s="51">
        <v>40</v>
      </c>
      <c r="E11" s="51">
        <v>40</v>
      </c>
      <c r="F11" s="51">
        <v>40</v>
      </c>
      <c r="G11" s="51">
        <v>40</v>
      </c>
      <c r="H11" s="51">
        <v>40</v>
      </c>
      <c r="I11" s="55">
        <v>34.01</v>
      </c>
      <c r="J11" s="51">
        <v>40</v>
      </c>
      <c r="K11" s="51">
        <v>40</v>
      </c>
      <c r="L11" s="51">
        <v>40</v>
      </c>
      <c r="M11" s="51">
        <v>40</v>
      </c>
      <c r="N11" s="51">
        <v>40</v>
      </c>
      <c r="O11" s="51">
        <v>40</v>
      </c>
      <c r="P11" s="51">
        <v>40</v>
      </c>
      <c r="Q11" s="51">
        <v>40</v>
      </c>
      <c r="R11" s="51">
        <v>40</v>
      </c>
      <c r="S11" s="51">
        <v>40</v>
      </c>
      <c r="T11" s="49"/>
    </row>
    <row r="12" spans="1:20" ht="15" x14ac:dyDescent="0.25">
      <c r="A12" s="67" t="s">
        <v>446</v>
      </c>
      <c r="B12" s="66" t="s">
        <v>502</v>
      </c>
      <c r="C12" s="51">
        <v>40</v>
      </c>
      <c r="D12" s="51">
        <v>40</v>
      </c>
      <c r="E12" s="51">
        <v>40</v>
      </c>
      <c r="F12" s="51">
        <v>40</v>
      </c>
      <c r="G12" s="51">
        <v>40</v>
      </c>
      <c r="H12" s="51">
        <v>40</v>
      </c>
      <c r="I12" s="51">
        <v>40</v>
      </c>
      <c r="J12" s="55">
        <v>33.67</v>
      </c>
      <c r="K12" s="51">
        <v>40</v>
      </c>
      <c r="L12" s="51">
        <v>40</v>
      </c>
      <c r="M12" s="51">
        <v>40</v>
      </c>
      <c r="N12" s="51">
        <v>40</v>
      </c>
      <c r="O12" s="51">
        <v>40</v>
      </c>
      <c r="P12" s="51">
        <v>40</v>
      </c>
      <c r="Q12" s="51">
        <v>40</v>
      </c>
      <c r="R12" s="51">
        <v>40</v>
      </c>
      <c r="S12" s="51">
        <v>40</v>
      </c>
      <c r="T12" s="49"/>
    </row>
    <row r="13" spans="1:20" ht="15" x14ac:dyDescent="0.25">
      <c r="A13" s="67" t="s">
        <v>447</v>
      </c>
      <c r="B13" s="66" t="s">
        <v>503</v>
      </c>
      <c r="C13" s="51">
        <v>40</v>
      </c>
      <c r="D13" s="51">
        <v>40</v>
      </c>
      <c r="E13" s="51">
        <v>40</v>
      </c>
      <c r="F13" s="51">
        <v>40</v>
      </c>
      <c r="G13" s="51">
        <v>40</v>
      </c>
      <c r="H13" s="51">
        <v>40</v>
      </c>
      <c r="I13" s="51">
        <v>40</v>
      </c>
      <c r="J13" s="51">
        <v>40</v>
      </c>
      <c r="K13" s="55">
        <v>31.89</v>
      </c>
      <c r="L13" s="51">
        <v>40</v>
      </c>
      <c r="M13" s="51">
        <v>40</v>
      </c>
      <c r="N13" s="51">
        <v>40</v>
      </c>
      <c r="O13" s="51">
        <v>40</v>
      </c>
      <c r="P13" s="51">
        <v>40</v>
      </c>
      <c r="Q13" s="51">
        <v>40</v>
      </c>
      <c r="R13" s="51">
        <v>40</v>
      </c>
      <c r="S13" s="51">
        <v>40</v>
      </c>
      <c r="T13" s="49"/>
    </row>
    <row r="14" spans="1:20" ht="15" x14ac:dyDescent="0.25">
      <c r="A14" s="83" t="s">
        <v>448</v>
      </c>
      <c r="B14" s="83" t="s">
        <v>504</v>
      </c>
      <c r="C14" s="53">
        <v>40</v>
      </c>
      <c r="D14" s="53">
        <v>40</v>
      </c>
      <c r="E14" s="53">
        <v>40</v>
      </c>
      <c r="F14" s="53">
        <v>40</v>
      </c>
      <c r="G14" s="53">
        <v>40</v>
      </c>
      <c r="H14" s="53">
        <v>40</v>
      </c>
      <c r="I14" s="53">
        <v>40</v>
      </c>
      <c r="J14" s="53">
        <v>40</v>
      </c>
      <c r="K14" s="53">
        <v>40</v>
      </c>
      <c r="L14" s="55">
        <v>40</v>
      </c>
      <c r="M14" s="53">
        <v>40</v>
      </c>
      <c r="N14" s="53">
        <v>40</v>
      </c>
      <c r="O14" s="53">
        <v>40</v>
      </c>
      <c r="P14" s="53">
        <v>40</v>
      </c>
      <c r="Q14" s="53">
        <v>40</v>
      </c>
      <c r="R14" s="53">
        <v>40</v>
      </c>
      <c r="S14" s="53">
        <v>40</v>
      </c>
      <c r="T14" s="49"/>
    </row>
    <row r="15" spans="1:20" ht="15" x14ac:dyDescent="0.25">
      <c r="A15" s="67" t="s">
        <v>449</v>
      </c>
      <c r="B15" s="66" t="s">
        <v>505</v>
      </c>
      <c r="C15" s="51">
        <v>40</v>
      </c>
      <c r="D15" s="51">
        <v>40</v>
      </c>
      <c r="E15" s="51">
        <v>40</v>
      </c>
      <c r="F15" s="51">
        <v>40</v>
      </c>
      <c r="G15" s="51">
        <v>40</v>
      </c>
      <c r="H15" s="51">
        <v>40</v>
      </c>
      <c r="I15" s="51">
        <v>40</v>
      </c>
      <c r="J15" s="51">
        <v>40</v>
      </c>
      <c r="K15" s="51">
        <v>40</v>
      </c>
      <c r="L15" s="51">
        <v>40</v>
      </c>
      <c r="M15" s="55">
        <v>30.56</v>
      </c>
      <c r="N15" s="51">
        <v>40</v>
      </c>
      <c r="O15" s="51">
        <v>40</v>
      </c>
      <c r="P15" s="51">
        <v>40</v>
      </c>
      <c r="Q15" s="51">
        <v>40</v>
      </c>
      <c r="R15" s="51">
        <v>40</v>
      </c>
      <c r="S15" s="51">
        <v>40</v>
      </c>
      <c r="T15" s="49"/>
    </row>
    <row r="16" spans="1:20" ht="15" x14ac:dyDescent="0.25">
      <c r="A16" s="67" t="s">
        <v>450</v>
      </c>
      <c r="B16" s="66" t="s">
        <v>506</v>
      </c>
      <c r="C16" s="51">
        <v>40</v>
      </c>
      <c r="D16" s="51">
        <v>40</v>
      </c>
      <c r="E16" s="51">
        <v>40</v>
      </c>
      <c r="F16" s="51">
        <v>40</v>
      </c>
      <c r="G16" s="51">
        <v>40</v>
      </c>
      <c r="H16" s="51">
        <v>40</v>
      </c>
      <c r="I16" s="51">
        <v>40</v>
      </c>
      <c r="J16" s="51">
        <v>40</v>
      </c>
      <c r="K16" s="51">
        <v>40</v>
      </c>
      <c r="L16" s="51">
        <v>40</v>
      </c>
      <c r="M16" s="51">
        <v>40</v>
      </c>
      <c r="N16" s="55">
        <v>33.840000000000003</v>
      </c>
      <c r="O16" s="51">
        <v>40</v>
      </c>
      <c r="P16" s="51">
        <v>40</v>
      </c>
      <c r="Q16" s="51">
        <v>40</v>
      </c>
      <c r="R16" s="51">
        <v>40</v>
      </c>
      <c r="S16" s="51">
        <v>40</v>
      </c>
      <c r="T16" s="49"/>
    </row>
    <row r="17" spans="1:20" ht="15" x14ac:dyDescent="0.25">
      <c r="A17" s="67" t="s">
        <v>451</v>
      </c>
      <c r="B17" s="66" t="s">
        <v>507</v>
      </c>
      <c r="C17" s="51">
        <v>40</v>
      </c>
      <c r="D17" s="51">
        <v>40</v>
      </c>
      <c r="E17" s="51">
        <v>40</v>
      </c>
      <c r="F17" s="51">
        <v>40</v>
      </c>
      <c r="G17" s="51">
        <v>40</v>
      </c>
      <c r="H17" s="51">
        <v>40</v>
      </c>
      <c r="I17" s="51">
        <v>40</v>
      </c>
      <c r="J17" s="51">
        <v>40</v>
      </c>
      <c r="K17" s="51">
        <v>40</v>
      </c>
      <c r="L17" s="51">
        <v>40</v>
      </c>
      <c r="M17" s="51">
        <v>40</v>
      </c>
      <c r="N17" s="51">
        <v>40</v>
      </c>
      <c r="O17" s="55">
        <v>31.34</v>
      </c>
      <c r="P17" s="51">
        <v>40</v>
      </c>
      <c r="Q17" s="51">
        <v>40</v>
      </c>
      <c r="R17" s="51">
        <v>40</v>
      </c>
      <c r="S17" s="51">
        <v>40</v>
      </c>
      <c r="T17" s="49"/>
    </row>
    <row r="18" spans="1:20" x14ac:dyDescent="0.2">
      <c r="A18" s="67" t="s">
        <v>452</v>
      </c>
      <c r="B18" s="66" t="s">
        <v>508</v>
      </c>
      <c r="C18" s="51">
        <v>40</v>
      </c>
      <c r="D18" s="51">
        <v>40</v>
      </c>
      <c r="E18" s="51">
        <v>40</v>
      </c>
      <c r="F18" s="51">
        <v>40</v>
      </c>
      <c r="G18" s="51">
        <v>40</v>
      </c>
      <c r="H18" s="51">
        <v>40</v>
      </c>
      <c r="I18" s="51">
        <v>40</v>
      </c>
      <c r="J18" s="51">
        <v>40</v>
      </c>
      <c r="K18" s="51">
        <v>40</v>
      </c>
      <c r="L18" s="51">
        <v>40</v>
      </c>
      <c r="M18" s="51">
        <v>40</v>
      </c>
      <c r="N18" s="51">
        <v>40</v>
      </c>
      <c r="O18" s="51">
        <v>40</v>
      </c>
      <c r="P18" s="55">
        <v>36.65</v>
      </c>
      <c r="Q18" s="51">
        <v>40</v>
      </c>
      <c r="R18" s="51">
        <v>40</v>
      </c>
      <c r="S18" s="51">
        <v>40</v>
      </c>
    </row>
    <row r="19" spans="1:20" x14ac:dyDescent="0.2">
      <c r="A19" s="83" t="s">
        <v>453</v>
      </c>
      <c r="B19" s="83" t="s">
        <v>509</v>
      </c>
      <c r="C19" s="53">
        <v>40</v>
      </c>
      <c r="D19" s="53">
        <v>40</v>
      </c>
      <c r="E19" s="53">
        <v>40</v>
      </c>
      <c r="F19" s="53">
        <v>40</v>
      </c>
      <c r="G19" s="53">
        <v>40</v>
      </c>
      <c r="H19" s="53">
        <v>40</v>
      </c>
      <c r="I19" s="53">
        <v>40</v>
      </c>
      <c r="J19" s="53">
        <v>40</v>
      </c>
      <c r="K19" s="53">
        <v>40</v>
      </c>
      <c r="L19" s="53">
        <v>40</v>
      </c>
      <c r="M19" s="53">
        <v>40</v>
      </c>
      <c r="N19" s="53">
        <v>40</v>
      </c>
      <c r="O19" s="53">
        <v>40</v>
      </c>
      <c r="P19" s="53">
        <v>40</v>
      </c>
      <c r="Q19" s="55">
        <v>36.19</v>
      </c>
      <c r="R19" s="53">
        <v>40</v>
      </c>
      <c r="S19" s="51">
        <v>40</v>
      </c>
    </row>
    <row r="20" spans="1:20" x14ac:dyDescent="0.2">
      <c r="A20" s="83" t="s">
        <v>454</v>
      </c>
      <c r="B20" s="83" t="s">
        <v>510</v>
      </c>
      <c r="C20" s="53">
        <v>40</v>
      </c>
      <c r="D20" s="55">
        <v>35.17</v>
      </c>
      <c r="E20" s="53">
        <v>40</v>
      </c>
      <c r="F20" s="53">
        <v>40</v>
      </c>
      <c r="G20" s="53">
        <v>40</v>
      </c>
      <c r="H20" s="53">
        <v>40</v>
      </c>
      <c r="I20" s="53">
        <v>40</v>
      </c>
      <c r="J20" s="53">
        <v>40</v>
      </c>
      <c r="K20" s="53">
        <v>40</v>
      </c>
      <c r="L20" s="53">
        <v>40</v>
      </c>
      <c r="M20" s="53">
        <v>40</v>
      </c>
      <c r="N20" s="53">
        <v>40</v>
      </c>
      <c r="O20" s="53">
        <v>40</v>
      </c>
      <c r="P20" s="53">
        <v>40</v>
      </c>
      <c r="Q20" s="53">
        <v>40</v>
      </c>
      <c r="R20" s="53">
        <v>40</v>
      </c>
      <c r="S20" s="51">
        <v>40</v>
      </c>
    </row>
    <row r="21" spans="1:20" x14ac:dyDescent="0.2">
      <c r="A21" s="67" t="s">
        <v>455</v>
      </c>
      <c r="B21" s="66" t="s">
        <v>511</v>
      </c>
      <c r="C21" s="51">
        <v>40</v>
      </c>
      <c r="D21" s="51">
        <v>40</v>
      </c>
      <c r="E21" s="51">
        <v>40</v>
      </c>
      <c r="F21" s="51">
        <v>40</v>
      </c>
      <c r="G21" s="51">
        <v>40</v>
      </c>
      <c r="H21" s="51">
        <v>40</v>
      </c>
      <c r="I21" s="51">
        <v>40</v>
      </c>
      <c r="J21" s="51">
        <v>40</v>
      </c>
      <c r="K21" s="51">
        <v>40</v>
      </c>
      <c r="L21" s="51">
        <v>40</v>
      </c>
      <c r="M21" s="51">
        <v>40</v>
      </c>
      <c r="N21" s="51">
        <v>40</v>
      </c>
      <c r="O21" s="51">
        <v>40</v>
      </c>
      <c r="P21" s="51">
        <v>40</v>
      </c>
      <c r="Q21" s="51">
        <v>40</v>
      </c>
      <c r="R21" s="55">
        <v>36.520000000000003</v>
      </c>
      <c r="S21" s="51">
        <v>40</v>
      </c>
    </row>
    <row r="22" spans="1:20" x14ac:dyDescent="0.2">
      <c r="A22" s="65" t="s">
        <v>476</v>
      </c>
      <c r="B22" s="71" t="s">
        <v>560</v>
      </c>
      <c r="C22" s="51">
        <v>40</v>
      </c>
      <c r="D22" s="51">
        <v>40</v>
      </c>
      <c r="E22" s="51">
        <v>40</v>
      </c>
      <c r="F22" s="51">
        <v>40</v>
      </c>
      <c r="G22" s="51">
        <v>40</v>
      </c>
      <c r="H22" s="51">
        <v>40</v>
      </c>
      <c r="I22" s="51">
        <v>40</v>
      </c>
      <c r="J22" s="51">
        <v>40</v>
      </c>
      <c r="K22" s="51">
        <v>40</v>
      </c>
      <c r="L22" s="51">
        <v>40</v>
      </c>
      <c r="M22" s="51">
        <v>40</v>
      </c>
      <c r="N22" s="51">
        <v>40</v>
      </c>
      <c r="O22" s="51">
        <v>40</v>
      </c>
      <c r="P22" s="51">
        <v>40</v>
      </c>
      <c r="Q22" s="56">
        <v>30.96</v>
      </c>
      <c r="R22" s="51">
        <v>40</v>
      </c>
      <c r="S22" s="51">
        <v>40</v>
      </c>
    </row>
    <row r="23" spans="1:20" x14ac:dyDescent="0.2">
      <c r="A23" s="65" t="s">
        <v>562</v>
      </c>
      <c r="B23" s="72" t="s">
        <v>558</v>
      </c>
      <c r="C23" s="51">
        <v>40</v>
      </c>
      <c r="D23" s="51">
        <v>40</v>
      </c>
      <c r="E23" s="51">
        <v>40</v>
      </c>
      <c r="F23" s="51">
        <v>40</v>
      </c>
      <c r="G23" s="51">
        <v>40</v>
      </c>
      <c r="H23" s="51">
        <v>40</v>
      </c>
      <c r="I23" s="56">
        <v>29.78</v>
      </c>
      <c r="J23" s="51">
        <v>40</v>
      </c>
      <c r="K23" s="51">
        <v>40</v>
      </c>
      <c r="L23" s="51">
        <v>40</v>
      </c>
      <c r="M23" s="51">
        <v>40</v>
      </c>
      <c r="N23" s="51">
        <v>40</v>
      </c>
      <c r="O23" s="51">
        <v>40</v>
      </c>
      <c r="P23" s="51">
        <v>40</v>
      </c>
      <c r="Q23" s="51">
        <v>40</v>
      </c>
      <c r="R23" s="51">
        <v>40</v>
      </c>
      <c r="S23" s="51">
        <v>40</v>
      </c>
    </row>
    <row r="24" spans="1:20" x14ac:dyDescent="0.2">
      <c r="A24" s="65" t="s">
        <v>563</v>
      </c>
      <c r="B24" s="72" t="s">
        <v>559</v>
      </c>
      <c r="C24" s="51">
        <v>40</v>
      </c>
      <c r="D24" s="51">
        <v>40</v>
      </c>
      <c r="E24" s="51">
        <v>40</v>
      </c>
      <c r="F24" s="51">
        <v>40</v>
      </c>
      <c r="G24" s="51">
        <v>40</v>
      </c>
      <c r="H24" s="51">
        <v>40</v>
      </c>
      <c r="I24" s="51">
        <v>40</v>
      </c>
      <c r="J24" s="51">
        <v>40</v>
      </c>
      <c r="K24" s="51">
        <v>40</v>
      </c>
      <c r="L24" s="51">
        <v>40</v>
      </c>
      <c r="M24" s="51">
        <v>40</v>
      </c>
      <c r="N24" s="51">
        <v>40</v>
      </c>
      <c r="O24" s="51">
        <v>40</v>
      </c>
      <c r="P24" s="55">
        <v>32.28</v>
      </c>
      <c r="Q24" s="51">
        <v>40</v>
      </c>
      <c r="R24" s="51">
        <v>40</v>
      </c>
      <c r="S24" s="51">
        <v>40</v>
      </c>
    </row>
    <row r="25" spans="1:20" x14ac:dyDescent="0.2">
      <c r="A25" s="65" t="s">
        <v>555</v>
      </c>
      <c r="B25" s="71" t="s">
        <v>557</v>
      </c>
      <c r="C25" s="51">
        <v>40</v>
      </c>
      <c r="D25" s="51">
        <v>40</v>
      </c>
      <c r="E25" s="51">
        <v>40</v>
      </c>
      <c r="F25" s="51">
        <v>40</v>
      </c>
      <c r="G25" s="51">
        <v>40</v>
      </c>
      <c r="H25" s="51">
        <v>40</v>
      </c>
      <c r="I25" s="51">
        <v>40</v>
      </c>
      <c r="J25" s="51">
        <v>40</v>
      </c>
      <c r="K25" s="51">
        <v>40</v>
      </c>
      <c r="L25" s="51">
        <v>40</v>
      </c>
      <c r="M25" s="51">
        <v>40</v>
      </c>
      <c r="N25" s="51">
        <v>40</v>
      </c>
      <c r="O25" s="51">
        <v>40</v>
      </c>
      <c r="P25" s="51">
        <v>40</v>
      </c>
      <c r="Q25" s="51">
        <v>40</v>
      </c>
      <c r="R25" s="51">
        <v>40</v>
      </c>
      <c r="S25" s="55">
        <v>30.7</v>
      </c>
    </row>
    <row r="26" spans="1:20" x14ac:dyDescent="0.2">
      <c r="A26" s="65" t="s">
        <v>561</v>
      </c>
      <c r="B26" s="72" t="s">
        <v>556</v>
      </c>
      <c r="C26" s="51">
        <v>40</v>
      </c>
      <c r="D26" s="51">
        <v>40</v>
      </c>
      <c r="E26" s="51">
        <v>40</v>
      </c>
      <c r="F26" s="51">
        <v>40</v>
      </c>
      <c r="G26" s="51">
        <v>40</v>
      </c>
      <c r="H26" s="55">
        <v>35.04</v>
      </c>
      <c r="I26" s="51">
        <v>40</v>
      </c>
      <c r="J26" s="51">
        <v>40</v>
      </c>
      <c r="K26" s="51">
        <v>40</v>
      </c>
      <c r="L26" s="51">
        <v>40</v>
      </c>
      <c r="M26" s="51">
        <v>40</v>
      </c>
      <c r="N26" s="51">
        <v>40</v>
      </c>
      <c r="O26" s="51">
        <v>40</v>
      </c>
      <c r="P26" s="51">
        <v>40</v>
      </c>
      <c r="Q26" s="51">
        <v>40</v>
      </c>
      <c r="R26" s="51">
        <v>40</v>
      </c>
      <c r="S26" s="53">
        <v>40</v>
      </c>
    </row>
    <row r="27" spans="1:20" s="54" customFormat="1" x14ac:dyDescent="0.2"/>
    <row r="28" spans="1:20" s="54" customFormat="1" x14ac:dyDescent="0.2">
      <c r="A28" s="70"/>
    </row>
    <row r="29" spans="1:20" ht="15" x14ac:dyDescent="0.25">
      <c r="A29" s="58" t="s">
        <v>588</v>
      </c>
      <c r="B29" s="49"/>
      <c r="C29" s="49"/>
      <c r="D29" s="49"/>
      <c r="E29" s="49"/>
      <c r="F29" s="49"/>
      <c r="G29" s="49"/>
      <c r="H29" s="49"/>
      <c r="I29" s="49"/>
      <c r="J29" s="49"/>
      <c r="K29" s="49"/>
      <c r="L29" s="49"/>
      <c r="M29" s="49"/>
      <c r="N29" s="49"/>
      <c r="O29" s="49"/>
      <c r="P29" s="49"/>
      <c r="Q29" s="49"/>
      <c r="R29" s="49"/>
      <c r="S29" s="49"/>
    </row>
    <row r="30" spans="1:20" ht="15" x14ac:dyDescent="0.25">
      <c r="A30" s="59" t="s">
        <v>589</v>
      </c>
      <c r="B30" s="49"/>
      <c r="C30" s="49"/>
      <c r="D30" s="49"/>
      <c r="E30" s="49"/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49"/>
      <c r="Q30" s="49"/>
      <c r="R30" s="49"/>
      <c r="S30" s="49"/>
    </row>
    <row r="31" spans="1:20" ht="15" x14ac:dyDescent="0.25">
      <c r="A31" s="59" t="s">
        <v>590</v>
      </c>
      <c r="B31" s="49"/>
      <c r="C31" s="49"/>
      <c r="D31" s="49"/>
      <c r="E31" s="49"/>
      <c r="F31" s="49"/>
      <c r="G31" s="49"/>
      <c r="H31" s="49"/>
      <c r="I31" s="49"/>
      <c r="J31" s="49"/>
      <c r="K31" s="49"/>
      <c r="L31" s="49"/>
      <c r="M31" s="49"/>
      <c r="N31" s="49"/>
      <c r="O31" s="49"/>
      <c r="P31" s="49"/>
      <c r="Q31" s="49"/>
      <c r="R31" s="49"/>
      <c r="S31" s="49"/>
    </row>
    <row r="32" spans="1:20" ht="15" x14ac:dyDescent="0.25">
      <c r="A32" s="68" t="s">
        <v>587</v>
      </c>
      <c r="B32" s="49"/>
      <c r="C32" s="49"/>
      <c r="D32" s="49"/>
      <c r="E32" s="49"/>
      <c r="F32" s="49"/>
      <c r="G32" s="49"/>
      <c r="H32" s="49"/>
      <c r="I32" s="49"/>
      <c r="J32" s="49"/>
      <c r="K32" s="49"/>
      <c r="L32" s="49"/>
      <c r="M32" s="49"/>
      <c r="N32" s="49"/>
      <c r="O32" s="49"/>
      <c r="P32" s="49"/>
      <c r="Q32" s="49"/>
      <c r="R32" s="49"/>
      <c r="S32" s="49"/>
    </row>
    <row r="33" spans="1:19" ht="15" x14ac:dyDescent="0.25">
      <c r="A33" s="84" t="s">
        <v>603</v>
      </c>
      <c r="B33" s="49"/>
      <c r="C33" s="49"/>
      <c r="D33" s="49"/>
      <c r="E33" s="49"/>
      <c r="F33" s="49"/>
      <c r="G33" s="49"/>
      <c r="H33" s="49"/>
      <c r="I33" s="49"/>
      <c r="J33" s="49"/>
      <c r="K33" s="49"/>
      <c r="L33" s="49"/>
      <c r="M33" s="49"/>
      <c r="N33" s="49"/>
      <c r="O33" s="49"/>
      <c r="P33" s="49"/>
      <c r="Q33" s="49"/>
      <c r="R33" s="49"/>
      <c r="S33" s="49"/>
    </row>
  </sheetData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F44" sqref="F44"/>
    </sheetView>
  </sheetViews>
  <sheetFormatPr defaultRowHeight="12" x14ac:dyDescent="0.2"/>
  <cols>
    <col min="1" max="1" width="16.85546875" style="1" customWidth="1"/>
    <col min="2" max="2" width="29" style="1" customWidth="1"/>
    <col min="3" max="3" width="11.140625" style="1" customWidth="1"/>
    <col min="4" max="7" width="12.42578125" style="1" customWidth="1"/>
    <col min="8" max="16384" width="9.140625" style="1"/>
  </cols>
  <sheetData>
    <row r="1" spans="1:6" x14ac:dyDescent="0.2">
      <c r="A1" s="23" t="s">
        <v>583</v>
      </c>
    </row>
    <row r="2" spans="1:6" x14ac:dyDescent="0.2">
      <c r="C2" s="28"/>
      <c r="D2" s="29" t="s">
        <v>554</v>
      </c>
      <c r="E2" s="28"/>
      <c r="F2" s="28"/>
    </row>
    <row r="3" spans="1:6" s="86" customFormat="1" ht="15" x14ac:dyDescent="0.25">
      <c r="A3" s="88"/>
      <c r="B3" s="88"/>
      <c r="C3" s="90" t="s">
        <v>606</v>
      </c>
      <c r="D3" s="90" t="s">
        <v>606</v>
      </c>
      <c r="E3" s="90" t="s">
        <v>606</v>
      </c>
      <c r="F3" s="90" t="s">
        <v>606</v>
      </c>
    </row>
    <row r="4" spans="1:6" x14ac:dyDescent="0.2">
      <c r="A4" s="3"/>
      <c r="B4" s="4"/>
      <c r="C4" s="30" t="s">
        <v>432</v>
      </c>
      <c r="D4" s="30" t="s">
        <v>433</v>
      </c>
      <c r="E4" s="30" t="s">
        <v>351</v>
      </c>
      <c r="F4" s="30" t="s">
        <v>413</v>
      </c>
    </row>
    <row r="5" spans="1:6" x14ac:dyDescent="0.2">
      <c r="A5" s="34" t="s">
        <v>586</v>
      </c>
      <c r="B5" s="35" t="s">
        <v>553</v>
      </c>
      <c r="C5" s="33" t="s">
        <v>13</v>
      </c>
      <c r="D5" s="33" t="s">
        <v>301</v>
      </c>
      <c r="E5" s="33" t="s">
        <v>19</v>
      </c>
      <c r="F5" s="33" t="s">
        <v>24</v>
      </c>
    </row>
    <row r="6" spans="1:6" x14ac:dyDescent="0.2">
      <c r="A6" s="75" t="s">
        <v>295</v>
      </c>
      <c r="B6" s="76" t="s">
        <v>298</v>
      </c>
      <c r="C6" s="18">
        <v>35.479999999999997</v>
      </c>
      <c r="D6" s="18">
        <v>40</v>
      </c>
      <c r="E6" s="3">
        <v>40</v>
      </c>
      <c r="F6" s="3">
        <v>40</v>
      </c>
    </row>
    <row r="7" spans="1:6" x14ac:dyDescent="0.2">
      <c r="A7" s="75" t="s">
        <v>294</v>
      </c>
      <c r="B7" s="76" t="s">
        <v>296</v>
      </c>
      <c r="C7" s="3">
        <v>40</v>
      </c>
      <c r="D7" s="6">
        <v>40</v>
      </c>
      <c r="E7" s="18">
        <v>32.29</v>
      </c>
      <c r="F7" s="3">
        <v>40</v>
      </c>
    </row>
    <row r="8" spans="1:6" x14ac:dyDescent="0.2">
      <c r="A8" s="75" t="s">
        <v>367</v>
      </c>
      <c r="B8" s="76" t="s">
        <v>297</v>
      </c>
      <c r="C8" s="3">
        <v>40</v>
      </c>
      <c r="D8" s="3">
        <v>40</v>
      </c>
      <c r="E8" s="6">
        <v>40</v>
      </c>
      <c r="F8" s="18">
        <v>33.18</v>
      </c>
    </row>
    <row r="9" spans="1:6" s="15" customFormat="1" x14ac:dyDescent="0.2">
      <c r="A9" s="25"/>
      <c r="B9" s="24"/>
      <c r="C9" s="24"/>
      <c r="D9" s="24"/>
      <c r="E9" s="26"/>
      <c r="F9" s="25"/>
    </row>
    <row r="11" spans="1:6" x14ac:dyDescent="0.2">
      <c r="A11" s="27" t="s">
        <v>588</v>
      </c>
    </row>
    <row r="12" spans="1:6" x14ac:dyDescent="0.2">
      <c r="A12" s="28" t="s">
        <v>589</v>
      </c>
    </row>
    <row r="13" spans="1:6" x14ac:dyDescent="0.2">
      <c r="A13" s="28" t="s">
        <v>590</v>
      </c>
    </row>
    <row r="14" spans="1:6" x14ac:dyDescent="0.2">
      <c r="A14" s="48" t="s">
        <v>587</v>
      </c>
    </row>
    <row r="15" spans="1:6" x14ac:dyDescent="0.2">
      <c r="A15" s="74" t="s">
        <v>6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8"/>
  <sheetViews>
    <sheetView workbookViewId="0">
      <selection activeCell="F4" sqref="F4"/>
    </sheetView>
  </sheetViews>
  <sheetFormatPr defaultRowHeight="12" x14ac:dyDescent="0.2"/>
  <cols>
    <col min="1" max="1" width="16" style="1" customWidth="1"/>
    <col min="2" max="2" width="27.7109375" style="1" customWidth="1"/>
    <col min="3" max="3" width="11" style="1" customWidth="1"/>
    <col min="4" max="24" width="10.5703125" style="1" customWidth="1"/>
    <col min="25" max="25" width="11.5703125" style="1" customWidth="1"/>
    <col min="26" max="16384" width="9.140625" style="1"/>
  </cols>
  <sheetData>
    <row r="1" spans="1:25" x14ac:dyDescent="0.2">
      <c r="A1" s="23" t="s">
        <v>580</v>
      </c>
    </row>
    <row r="2" spans="1:25" x14ac:dyDescent="0.2">
      <c r="C2" s="28"/>
      <c r="D2" s="28"/>
      <c r="E2" s="28"/>
      <c r="F2" s="28"/>
      <c r="G2" s="28"/>
      <c r="H2" s="28"/>
      <c r="I2" s="28"/>
      <c r="J2" s="28"/>
      <c r="K2" s="28"/>
      <c r="L2" s="28"/>
      <c r="M2" s="29" t="s">
        <v>554</v>
      </c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</row>
    <row r="3" spans="1:25" s="89" customFormat="1" ht="15" x14ac:dyDescent="0.25">
      <c r="A3" s="91"/>
      <c r="B3" s="91"/>
      <c r="C3" s="93" t="s">
        <v>606</v>
      </c>
      <c r="D3" s="93" t="s">
        <v>606</v>
      </c>
      <c r="E3" s="93" t="s">
        <v>607</v>
      </c>
      <c r="F3" s="93" t="s">
        <v>606</v>
      </c>
      <c r="G3" s="93" t="s">
        <v>607</v>
      </c>
      <c r="H3" s="93" t="s">
        <v>606</v>
      </c>
      <c r="I3" s="93" t="s">
        <v>606</v>
      </c>
      <c r="J3" s="93" t="s">
        <v>606</v>
      </c>
      <c r="K3" s="93" t="s">
        <v>607</v>
      </c>
      <c r="L3" s="93" t="s">
        <v>607</v>
      </c>
      <c r="M3" s="93" t="s">
        <v>606</v>
      </c>
      <c r="N3" s="93" t="s">
        <v>606</v>
      </c>
      <c r="O3" s="93" t="s">
        <v>607</v>
      </c>
      <c r="P3" s="93" t="s">
        <v>606</v>
      </c>
      <c r="Q3" s="93" t="s">
        <v>606</v>
      </c>
      <c r="R3" s="93" t="s">
        <v>607</v>
      </c>
      <c r="S3" s="93" t="s">
        <v>606</v>
      </c>
      <c r="T3" s="93" t="s">
        <v>606</v>
      </c>
      <c r="U3" s="93" t="s">
        <v>606</v>
      </c>
      <c r="V3" s="93" t="s">
        <v>606</v>
      </c>
      <c r="W3" s="93" t="s">
        <v>606</v>
      </c>
      <c r="X3" s="93" t="s">
        <v>606</v>
      </c>
      <c r="Y3" s="91"/>
    </row>
    <row r="4" spans="1:25" x14ac:dyDescent="0.2">
      <c r="A4" s="5"/>
      <c r="B4" s="4"/>
      <c r="C4" s="31" t="s">
        <v>345</v>
      </c>
      <c r="D4" s="31" t="s">
        <v>346</v>
      </c>
      <c r="E4" s="31" t="s">
        <v>347</v>
      </c>
      <c r="F4" s="31" t="s">
        <v>348</v>
      </c>
      <c r="G4" s="31" t="s">
        <v>349</v>
      </c>
      <c r="H4" s="31" t="s">
        <v>350</v>
      </c>
      <c r="I4" s="31" t="s">
        <v>351</v>
      </c>
      <c r="J4" s="31" t="s">
        <v>352</v>
      </c>
      <c r="K4" s="31" t="s">
        <v>353</v>
      </c>
      <c r="L4" s="31" t="s">
        <v>354</v>
      </c>
      <c r="M4" s="31" t="s">
        <v>355</v>
      </c>
      <c r="N4" s="31" t="s">
        <v>356</v>
      </c>
      <c r="O4" s="31" t="s">
        <v>357</v>
      </c>
      <c r="P4" s="31" t="s">
        <v>358</v>
      </c>
      <c r="Q4" s="31" t="s">
        <v>359</v>
      </c>
      <c r="R4" s="31" t="s">
        <v>360</v>
      </c>
      <c r="S4" s="31" t="s">
        <v>361</v>
      </c>
      <c r="T4" s="31" t="s">
        <v>362</v>
      </c>
      <c r="U4" s="31" t="s">
        <v>363</v>
      </c>
      <c r="V4" s="31" t="s">
        <v>364</v>
      </c>
      <c r="W4" s="31" t="s">
        <v>365</v>
      </c>
      <c r="X4" s="31" t="s">
        <v>366</v>
      </c>
      <c r="Y4" s="15"/>
    </row>
    <row r="5" spans="1:25" x14ac:dyDescent="0.2">
      <c r="A5" s="34" t="s">
        <v>586</v>
      </c>
      <c r="B5" s="35" t="s">
        <v>553</v>
      </c>
      <c r="C5" s="30" t="s">
        <v>12</v>
      </c>
      <c r="D5" s="30" t="s">
        <v>302</v>
      </c>
      <c r="E5" s="30" t="s">
        <v>303</v>
      </c>
      <c r="F5" s="30" t="s">
        <v>304</v>
      </c>
      <c r="G5" s="30" t="s">
        <v>305</v>
      </c>
      <c r="H5" s="30" t="s">
        <v>306</v>
      </c>
      <c r="I5" s="30" t="s">
        <v>19</v>
      </c>
      <c r="J5" s="30" t="s">
        <v>307</v>
      </c>
      <c r="K5" s="30" t="s">
        <v>308</v>
      </c>
      <c r="L5" s="30" t="s">
        <v>309</v>
      </c>
      <c r="M5" s="30" t="s">
        <v>310</v>
      </c>
      <c r="N5" s="30" t="s">
        <v>311</v>
      </c>
      <c r="O5" s="30" t="s">
        <v>312</v>
      </c>
      <c r="P5" s="30" t="s">
        <v>313</v>
      </c>
      <c r="Q5" s="30" t="s">
        <v>21</v>
      </c>
      <c r="R5" s="30" t="s">
        <v>314</v>
      </c>
      <c r="S5" s="30" t="s">
        <v>315</v>
      </c>
      <c r="T5" s="30" t="s">
        <v>316</v>
      </c>
      <c r="U5" s="30" t="s">
        <v>317</v>
      </c>
      <c r="V5" s="30" t="s">
        <v>318</v>
      </c>
      <c r="W5" s="30" t="s">
        <v>319</v>
      </c>
      <c r="X5" s="30" t="s">
        <v>320</v>
      </c>
      <c r="Y5" s="15"/>
    </row>
    <row r="6" spans="1:25" x14ac:dyDescent="0.2">
      <c r="A6" s="40" t="s">
        <v>93</v>
      </c>
      <c r="B6" s="40" t="s">
        <v>321</v>
      </c>
      <c r="C6" s="20">
        <v>37.82</v>
      </c>
      <c r="D6" s="14">
        <v>40</v>
      </c>
      <c r="E6" s="5">
        <v>40</v>
      </c>
      <c r="F6" s="5">
        <v>40</v>
      </c>
      <c r="G6" s="5">
        <v>40</v>
      </c>
      <c r="H6" s="5">
        <v>40</v>
      </c>
      <c r="I6" s="5">
        <v>40</v>
      </c>
      <c r="J6" s="5">
        <v>40</v>
      </c>
      <c r="K6" s="5">
        <v>40</v>
      </c>
      <c r="L6" s="5">
        <v>40</v>
      </c>
      <c r="M6" s="5">
        <v>40</v>
      </c>
      <c r="N6" s="5">
        <v>40</v>
      </c>
      <c r="O6" s="5">
        <v>40</v>
      </c>
      <c r="P6" s="5">
        <v>40</v>
      </c>
      <c r="Q6" s="5">
        <v>40</v>
      </c>
      <c r="R6" s="5">
        <v>40</v>
      </c>
      <c r="S6" s="5">
        <v>40</v>
      </c>
      <c r="T6" s="5">
        <v>40</v>
      </c>
      <c r="U6" s="5">
        <v>40</v>
      </c>
      <c r="V6" s="5">
        <v>40</v>
      </c>
      <c r="W6" s="5">
        <v>40</v>
      </c>
      <c r="X6" s="5">
        <v>40</v>
      </c>
      <c r="Y6" s="15"/>
    </row>
    <row r="7" spans="1:25" x14ac:dyDescent="0.2">
      <c r="A7" s="40" t="s">
        <v>103</v>
      </c>
      <c r="B7" s="40" t="s">
        <v>322</v>
      </c>
      <c r="C7" s="5">
        <v>40</v>
      </c>
      <c r="D7" s="20">
        <v>35.21</v>
      </c>
      <c r="E7" s="14">
        <v>40</v>
      </c>
      <c r="F7" s="5">
        <v>40</v>
      </c>
      <c r="G7" s="5">
        <v>40</v>
      </c>
      <c r="H7" s="5">
        <v>40</v>
      </c>
      <c r="I7" s="5">
        <v>40</v>
      </c>
      <c r="J7" s="5">
        <v>40</v>
      </c>
      <c r="K7" s="5">
        <v>40</v>
      </c>
      <c r="L7" s="5">
        <v>40</v>
      </c>
      <c r="M7" s="5">
        <v>40</v>
      </c>
      <c r="N7" s="5">
        <v>40</v>
      </c>
      <c r="O7" s="5">
        <v>40</v>
      </c>
      <c r="P7" s="5">
        <v>40</v>
      </c>
      <c r="Q7" s="5">
        <v>40</v>
      </c>
      <c r="R7" s="5">
        <v>40</v>
      </c>
      <c r="S7" s="5">
        <v>40</v>
      </c>
      <c r="T7" s="5">
        <v>40</v>
      </c>
      <c r="U7" s="5">
        <v>40</v>
      </c>
      <c r="V7" s="5">
        <v>40</v>
      </c>
      <c r="W7" s="5">
        <v>40</v>
      </c>
      <c r="X7" s="5">
        <v>40</v>
      </c>
      <c r="Y7" s="15"/>
    </row>
    <row r="8" spans="1:25" x14ac:dyDescent="0.2">
      <c r="A8" s="40" t="s">
        <v>113</v>
      </c>
      <c r="B8" s="40" t="s">
        <v>323</v>
      </c>
      <c r="C8" s="5">
        <v>40</v>
      </c>
      <c r="D8" s="5">
        <v>40</v>
      </c>
      <c r="E8" s="20">
        <v>31.78</v>
      </c>
      <c r="F8" s="14">
        <v>40</v>
      </c>
      <c r="G8" s="5">
        <v>40</v>
      </c>
      <c r="H8" s="5">
        <v>40</v>
      </c>
      <c r="I8" s="5">
        <v>40</v>
      </c>
      <c r="J8" s="5">
        <v>40</v>
      </c>
      <c r="K8" s="5">
        <v>40</v>
      </c>
      <c r="L8" s="5">
        <v>40</v>
      </c>
      <c r="M8" s="5">
        <v>40</v>
      </c>
      <c r="N8" s="5">
        <v>40</v>
      </c>
      <c r="O8" s="5">
        <v>40</v>
      </c>
      <c r="P8" s="5">
        <v>40</v>
      </c>
      <c r="Q8" s="5">
        <v>40</v>
      </c>
      <c r="R8" s="5">
        <v>40</v>
      </c>
      <c r="S8" s="5">
        <v>40</v>
      </c>
      <c r="T8" s="5">
        <v>40</v>
      </c>
      <c r="U8" s="5">
        <v>40</v>
      </c>
      <c r="V8" s="5">
        <v>40</v>
      </c>
      <c r="W8" s="5">
        <v>40</v>
      </c>
      <c r="X8" s="5">
        <v>40</v>
      </c>
      <c r="Y8" s="15"/>
    </row>
    <row r="9" spans="1:25" x14ac:dyDescent="0.2">
      <c r="A9" s="40" t="s">
        <v>94</v>
      </c>
      <c r="B9" s="40" t="s">
        <v>324</v>
      </c>
      <c r="C9" s="5">
        <v>40</v>
      </c>
      <c r="D9" s="5">
        <v>40</v>
      </c>
      <c r="E9" s="5">
        <v>40</v>
      </c>
      <c r="F9" s="20">
        <v>37.869999999999997</v>
      </c>
      <c r="G9" s="5">
        <v>40</v>
      </c>
      <c r="H9" s="5">
        <v>40</v>
      </c>
      <c r="I9" s="5">
        <v>40</v>
      </c>
      <c r="J9" s="5">
        <v>40</v>
      </c>
      <c r="K9" s="5">
        <v>40</v>
      </c>
      <c r="L9" s="5">
        <v>40</v>
      </c>
      <c r="M9" s="5">
        <v>40</v>
      </c>
      <c r="N9" s="5">
        <v>40</v>
      </c>
      <c r="O9" s="5">
        <v>40</v>
      </c>
      <c r="P9" s="5">
        <v>40</v>
      </c>
      <c r="Q9" s="5">
        <v>40</v>
      </c>
      <c r="R9" s="5">
        <v>40</v>
      </c>
      <c r="S9" s="5">
        <v>40</v>
      </c>
      <c r="T9" s="5">
        <v>40</v>
      </c>
      <c r="U9" s="5">
        <v>40</v>
      </c>
      <c r="V9" s="5">
        <v>40</v>
      </c>
      <c r="W9" s="5">
        <v>40</v>
      </c>
      <c r="X9" s="5">
        <v>40</v>
      </c>
      <c r="Y9" s="15"/>
    </row>
    <row r="10" spans="1:25" x14ac:dyDescent="0.2">
      <c r="A10" s="40" t="s">
        <v>104</v>
      </c>
      <c r="B10" s="40" t="s">
        <v>325</v>
      </c>
      <c r="C10" s="5">
        <v>40</v>
      </c>
      <c r="D10" s="5">
        <v>40</v>
      </c>
      <c r="E10" s="5">
        <v>40</v>
      </c>
      <c r="F10" s="5">
        <v>40</v>
      </c>
      <c r="G10" s="20">
        <v>31.16</v>
      </c>
      <c r="H10" s="5">
        <v>40</v>
      </c>
      <c r="I10" s="5">
        <v>40</v>
      </c>
      <c r="J10" s="5">
        <v>40</v>
      </c>
      <c r="K10" s="5">
        <v>40</v>
      </c>
      <c r="L10" s="5">
        <v>40</v>
      </c>
      <c r="M10" s="5">
        <v>40</v>
      </c>
      <c r="N10" s="5">
        <v>40</v>
      </c>
      <c r="O10" s="5">
        <v>40</v>
      </c>
      <c r="P10" s="5">
        <v>40</v>
      </c>
      <c r="Q10" s="5">
        <v>40</v>
      </c>
      <c r="R10" s="5">
        <v>40</v>
      </c>
      <c r="S10" s="5">
        <v>40</v>
      </c>
      <c r="T10" s="5">
        <v>40</v>
      </c>
      <c r="U10" s="5">
        <v>40</v>
      </c>
      <c r="V10" s="5">
        <v>40</v>
      </c>
      <c r="W10" s="5">
        <v>40</v>
      </c>
      <c r="X10" s="5">
        <v>40</v>
      </c>
      <c r="Y10" s="15"/>
    </row>
    <row r="11" spans="1:25" x14ac:dyDescent="0.2">
      <c r="A11" s="40" t="s">
        <v>105</v>
      </c>
      <c r="B11" s="40" t="s">
        <v>326</v>
      </c>
      <c r="C11" s="5">
        <v>40</v>
      </c>
      <c r="D11" s="5">
        <v>40</v>
      </c>
      <c r="E11" s="5">
        <v>40</v>
      </c>
      <c r="F11" s="5">
        <v>40</v>
      </c>
      <c r="G11" s="5">
        <v>40</v>
      </c>
      <c r="H11" s="20">
        <v>40</v>
      </c>
      <c r="I11" s="5">
        <v>40</v>
      </c>
      <c r="J11" s="5">
        <v>40</v>
      </c>
      <c r="K11" s="5">
        <v>40</v>
      </c>
      <c r="L11" s="5">
        <v>40</v>
      </c>
      <c r="M11" s="5">
        <v>40</v>
      </c>
      <c r="N11" s="5">
        <v>40</v>
      </c>
      <c r="O11" s="5">
        <v>40</v>
      </c>
      <c r="P11" s="5">
        <v>40</v>
      </c>
      <c r="Q11" s="5">
        <v>40</v>
      </c>
      <c r="R11" s="5">
        <v>40</v>
      </c>
      <c r="S11" s="5">
        <v>40</v>
      </c>
      <c r="T11" s="5">
        <v>40</v>
      </c>
      <c r="U11" s="5">
        <v>40</v>
      </c>
      <c r="V11" s="5">
        <v>40</v>
      </c>
      <c r="W11" s="5">
        <v>40</v>
      </c>
      <c r="X11" s="5">
        <v>40</v>
      </c>
      <c r="Y11" s="15"/>
    </row>
    <row r="12" spans="1:25" x14ac:dyDescent="0.2">
      <c r="A12" s="40" t="s">
        <v>95</v>
      </c>
      <c r="B12" s="40" t="s">
        <v>327</v>
      </c>
      <c r="C12" s="5">
        <v>40</v>
      </c>
      <c r="D12" s="5">
        <v>40</v>
      </c>
      <c r="E12" s="5">
        <v>40</v>
      </c>
      <c r="F12" s="5">
        <v>40</v>
      </c>
      <c r="G12" s="5">
        <v>40</v>
      </c>
      <c r="H12" s="5">
        <v>40</v>
      </c>
      <c r="I12" s="20">
        <v>33.36</v>
      </c>
      <c r="J12" s="5">
        <v>40</v>
      </c>
      <c r="K12" s="5">
        <v>40</v>
      </c>
      <c r="L12" s="5">
        <v>40</v>
      </c>
      <c r="M12" s="5">
        <v>40</v>
      </c>
      <c r="N12" s="5">
        <v>40</v>
      </c>
      <c r="O12" s="5">
        <v>40</v>
      </c>
      <c r="P12" s="5">
        <v>40</v>
      </c>
      <c r="Q12" s="5">
        <v>40</v>
      </c>
      <c r="R12" s="5">
        <v>40</v>
      </c>
      <c r="S12" s="5">
        <v>40</v>
      </c>
      <c r="T12" s="5">
        <v>40</v>
      </c>
      <c r="U12" s="5">
        <v>40</v>
      </c>
      <c r="V12" s="5">
        <v>40</v>
      </c>
      <c r="W12" s="5">
        <v>40</v>
      </c>
      <c r="X12" s="5">
        <v>40</v>
      </c>
      <c r="Y12" s="15"/>
    </row>
    <row r="13" spans="1:25" x14ac:dyDescent="0.2">
      <c r="A13" s="40" t="s">
        <v>96</v>
      </c>
      <c r="B13" s="40" t="s">
        <v>328</v>
      </c>
      <c r="C13" s="5">
        <v>40</v>
      </c>
      <c r="D13" s="5">
        <v>40</v>
      </c>
      <c r="E13" s="5">
        <v>40</v>
      </c>
      <c r="F13" s="5">
        <v>40</v>
      </c>
      <c r="G13" s="5">
        <v>40</v>
      </c>
      <c r="H13" s="5">
        <v>40</v>
      </c>
      <c r="I13" s="5">
        <v>40</v>
      </c>
      <c r="J13" s="20">
        <v>34.6</v>
      </c>
      <c r="K13" s="5">
        <v>40</v>
      </c>
      <c r="L13" s="5">
        <v>40</v>
      </c>
      <c r="M13" s="5">
        <v>40</v>
      </c>
      <c r="N13" s="5">
        <v>40</v>
      </c>
      <c r="O13" s="5">
        <v>40</v>
      </c>
      <c r="P13" s="5">
        <v>40</v>
      </c>
      <c r="Q13" s="5">
        <v>40</v>
      </c>
      <c r="R13" s="5">
        <v>40</v>
      </c>
      <c r="S13" s="5">
        <v>40</v>
      </c>
      <c r="T13" s="5">
        <v>40</v>
      </c>
      <c r="U13" s="5">
        <v>40</v>
      </c>
      <c r="V13" s="5">
        <v>40</v>
      </c>
      <c r="W13" s="5">
        <v>40</v>
      </c>
      <c r="X13" s="5">
        <v>40</v>
      </c>
      <c r="Y13" s="15"/>
    </row>
    <row r="14" spans="1:25" x14ac:dyDescent="0.2">
      <c r="A14" s="40" t="s">
        <v>106</v>
      </c>
      <c r="B14" s="40" t="s">
        <v>329</v>
      </c>
      <c r="C14" s="5">
        <v>40</v>
      </c>
      <c r="D14" s="5">
        <v>40</v>
      </c>
      <c r="E14" s="5">
        <v>40</v>
      </c>
      <c r="F14" s="5">
        <v>40</v>
      </c>
      <c r="G14" s="5">
        <v>40</v>
      </c>
      <c r="H14" s="5">
        <v>40</v>
      </c>
      <c r="I14" s="5">
        <v>40</v>
      </c>
      <c r="J14" s="5">
        <v>40</v>
      </c>
      <c r="K14" s="20">
        <v>40</v>
      </c>
      <c r="L14" s="5">
        <v>40</v>
      </c>
      <c r="M14" s="5">
        <v>40</v>
      </c>
      <c r="N14" s="5">
        <v>40</v>
      </c>
      <c r="O14" s="5">
        <v>40</v>
      </c>
      <c r="P14" s="5">
        <v>40</v>
      </c>
      <c r="Q14" s="5">
        <v>40</v>
      </c>
      <c r="R14" s="5">
        <v>40</v>
      </c>
      <c r="S14" s="5">
        <v>40</v>
      </c>
      <c r="T14" s="5">
        <v>40</v>
      </c>
      <c r="U14" s="5">
        <v>40</v>
      </c>
      <c r="V14" s="5">
        <v>40</v>
      </c>
      <c r="W14" s="5">
        <v>40</v>
      </c>
      <c r="X14" s="5">
        <v>40</v>
      </c>
      <c r="Y14" s="15"/>
    </row>
    <row r="15" spans="1:25" x14ac:dyDescent="0.2">
      <c r="A15" s="40" t="s">
        <v>107</v>
      </c>
      <c r="B15" s="40" t="s">
        <v>330</v>
      </c>
      <c r="C15" s="5">
        <v>40</v>
      </c>
      <c r="D15" s="5">
        <v>40</v>
      </c>
      <c r="E15" s="5">
        <v>40</v>
      </c>
      <c r="F15" s="5">
        <v>40</v>
      </c>
      <c r="G15" s="5">
        <v>40</v>
      </c>
      <c r="H15" s="5">
        <v>40</v>
      </c>
      <c r="I15" s="5">
        <v>40</v>
      </c>
      <c r="J15" s="5">
        <v>40</v>
      </c>
      <c r="K15" s="5">
        <v>40</v>
      </c>
      <c r="L15" s="20">
        <v>32.130000000000003</v>
      </c>
      <c r="M15" s="5">
        <v>40</v>
      </c>
      <c r="N15" s="5">
        <v>40</v>
      </c>
      <c r="O15" s="5">
        <v>40</v>
      </c>
      <c r="P15" s="5">
        <v>40</v>
      </c>
      <c r="Q15" s="5">
        <v>40</v>
      </c>
      <c r="R15" s="5">
        <v>40</v>
      </c>
      <c r="S15" s="5">
        <v>40</v>
      </c>
      <c r="T15" s="5">
        <v>40</v>
      </c>
      <c r="U15" s="5">
        <v>40</v>
      </c>
      <c r="V15" s="5">
        <v>40</v>
      </c>
      <c r="W15" s="5">
        <v>40</v>
      </c>
      <c r="X15" s="5">
        <v>40</v>
      </c>
      <c r="Y15" s="15"/>
    </row>
    <row r="16" spans="1:25" x14ac:dyDescent="0.2">
      <c r="A16" s="40" t="s">
        <v>108</v>
      </c>
      <c r="B16" s="40" t="s">
        <v>331</v>
      </c>
      <c r="C16" s="5">
        <v>40</v>
      </c>
      <c r="D16" s="20">
        <v>40</v>
      </c>
      <c r="E16" s="5">
        <v>40</v>
      </c>
      <c r="F16" s="5">
        <v>40</v>
      </c>
      <c r="G16" s="5">
        <v>40</v>
      </c>
      <c r="H16" s="5">
        <v>40</v>
      </c>
      <c r="I16" s="5">
        <v>40</v>
      </c>
      <c r="J16" s="5">
        <v>40</v>
      </c>
      <c r="K16" s="5">
        <v>40</v>
      </c>
      <c r="L16" s="5">
        <v>40</v>
      </c>
      <c r="M16" s="5">
        <v>40</v>
      </c>
      <c r="N16" s="5">
        <v>40</v>
      </c>
      <c r="O16" s="5">
        <v>40</v>
      </c>
      <c r="P16" s="5">
        <v>40</v>
      </c>
      <c r="Q16" s="5">
        <v>40</v>
      </c>
      <c r="R16" s="5">
        <v>40</v>
      </c>
      <c r="S16" s="5">
        <v>40</v>
      </c>
      <c r="T16" s="5">
        <v>40</v>
      </c>
      <c r="U16" s="5">
        <v>40</v>
      </c>
      <c r="V16" s="5">
        <v>40</v>
      </c>
      <c r="W16" s="5">
        <v>40</v>
      </c>
      <c r="X16" s="5">
        <v>40</v>
      </c>
      <c r="Y16" s="15"/>
    </row>
    <row r="17" spans="1:26" x14ac:dyDescent="0.2">
      <c r="A17" s="40" t="s">
        <v>97</v>
      </c>
      <c r="B17" s="40" t="s">
        <v>332</v>
      </c>
      <c r="C17" s="5">
        <v>40</v>
      </c>
      <c r="D17" s="5">
        <v>40</v>
      </c>
      <c r="E17" s="5">
        <v>40</v>
      </c>
      <c r="F17" s="5">
        <v>40</v>
      </c>
      <c r="G17" s="5">
        <v>40</v>
      </c>
      <c r="H17" s="5">
        <v>40</v>
      </c>
      <c r="I17" s="5">
        <v>40</v>
      </c>
      <c r="J17" s="5">
        <v>40</v>
      </c>
      <c r="K17" s="5">
        <v>40</v>
      </c>
      <c r="L17" s="5">
        <v>40</v>
      </c>
      <c r="M17" s="20">
        <v>34.57</v>
      </c>
      <c r="N17" s="5">
        <v>40</v>
      </c>
      <c r="O17" s="5">
        <v>40</v>
      </c>
      <c r="P17" s="5">
        <v>40</v>
      </c>
      <c r="Q17" s="5">
        <v>40</v>
      </c>
      <c r="R17" s="5">
        <v>40</v>
      </c>
      <c r="S17" s="5">
        <v>40</v>
      </c>
      <c r="T17" s="5">
        <v>40</v>
      </c>
      <c r="U17" s="5">
        <v>40</v>
      </c>
      <c r="V17" s="5">
        <v>40</v>
      </c>
      <c r="W17" s="5">
        <v>40</v>
      </c>
      <c r="X17" s="5">
        <v>40</v>
      </c>
      <c r="Y17" s="15"/>
    </row>
    <row r="18" spans="1:26" x14ac:dyDescent="0.2">
      <c r="A18" s="40" t="s">
        <v>109</v>
      </c>
      <c r="B18" s="40" t="s">
        <v>333</v>
      </c>
      <c r="C18" s="5">
        <v>40</v>
      </c>
      <c r="D18" s="5">
        <v>40</v>
      </c>
      <c r="E18" s="5">
        <v>40</v>
      </c>
      <c r="F18" s="5">
        <v>40</v>
      </c>
      <c r="G18" s="5">
        <v>40</v>
      </c>
      <c r="H18" s="5">
        <v>40</v>
      </c>
      <c r="I18" s="5">
        <v>40</v>
      </c>
      <c r="J18" s="5">
        <v>40</v>
      </c>
      <c r="K18" s="5">
        <v>40</v>
      </c>
      <c r="L18" s="5">
        <v>40</v>
      </c>
      <c r="M18" s="5">
        <v>40</v>
      </c>
      <c r="N18" s="20">
        <v>30.11</v>
      </c>
      <c r="O18" s="5">
        <v>40</v>
      </c>
      <c r="P18" s="5">
        <v>40</v>
      </c>
      <c r="Q18" s="5">
        <v>40</v>
      </c>
      <c r="R18" s="5">
        <v>40</v>
      </c>
      <c r="S18" s="5">
        <v>40</v>
      </c>
      <c r="T18" s="5">
        <v>40</v>
      </c>
      <c r="U18" s="5">
        <v>40</v>
      </c>
      <c r="V18" s="5">
        <v>40</v>
      </c>
      <c r="W18" s="5">
        <v>40</v>
      </c>
      <c r="X18" s="5">
        <v>40</v>
      </c>
      <c r="Y18" s="15"/>
    </row>
    <row r="19" spans="1:26" x14ac:dyDescent="0.2">
      <c r="A19" s="40" t="s">
        <v>98</v>
      </c>
      <c r="B19" s="40" t="s">
        <v>334</v>
      </c>
      <c r="C19" s="5">
        <v>40</v>
      </c>
      <c r="D19" s="5">
        <v>40</v>
      </c>
      <c r="E19" s="5">
        <v>40</v>
      </c>
      <c r="F19" s="5">
        <v>40</v>
      </c>
      <c r="G19" s="5">
        <v>40</v>
      </c>
      <c r="H19" s="5">
        <v>40</v>
      </c>
      <c r="I19" s="5">
        <v>40</v>
      </c>
      <c r="J19" s="5">
        <v>40</v>
      </c>
      <c r="K19" s="5">
        <v>40</v>
      </c>
      <c r="L19" s="5">
        <v>40</v>
      </c>
      <c r="M19" s="5">
        <v>40</v>
      </c>
      <c r="N19" s="5">
        <v>40</v>
      </c>
      <c r="O19" s="20">
        <v>34.78</v>
      </c>
      <c r="P19" s="5">
        <v>40</v>
      </c>
      <c r="Q19" s="5">
        <v>40</v>
      </c>
      <c r="R19" s="5">
        <v>40</v>
      </c>
      <c r="S19" s="5">
        <v>40</v>
      </c>
      <c r="T19" s="5">
        <v>40</v>
      </c>
      <c r="U19" s="5">
        <v>40</v>
      </c>
      <c r="V19" s="5">
        <v>40</v>
      </c>
      <c r="W19" s="5">
        <v>40</v>
      </c>
      <c r="X19" s="5">
        <v>40</v>
      </c>
      <c r="Y19" s="15"/>
    </row>
    <row r="20" spans="1:26" x14ac:dyDescent="0.2">
      <c r="A20" s="40" t="s">
        <v>110</v>
      </c>
      <c r="B20" s="40" t="s">
        <v>335</v>
      </c>
      <c r="C20" s="5">
        <v>40</v>
      </c>
      <c r="D20" s="5">
        <v>40</v>
      </c>
      <c r="E20" s="5">
        <v>40</v>
      </c>
      <c r="F20" s="56">
        <v>40</v>
      </c>
      <c r="G20" s="5">
        <v>40</v>
      </c>
      <c r="H20" s="5">
        <v>40</v>
      </c>
      <c r="I20" s="5">
        <v>40</v>
      </c>
      <c r="J20" s="5">
        <v>40</v>
      </c>
      <c r="K20" s="5">
        <v>40</v>
      </c>
      <c r="L20" s="5">
        <v>40</v>
      </c>
      <c r="M20" s="5">
        <v>40</v>
      </c>
      <c r="N20" s="5">
        <v>40</v>
      </c>
      <c r="O20" s="5">
        <v>40</v>
      </c>
      <c r="P20" s="20">
        <v>34.25</v>
      </c>
      <c r="Q20" s="5">
        <v>40</v>
      </c>
      <c r="R20" s="5">
        <v>40</v>
      </c>
      <c r="S20" s="5">
        <v>40</v>
      </c>
      <c r="T20" s="5">
        <v>40</v>
      </c>
      <c r="U20" s="5">
        <v>40</v>
      </c>
      <c r="V20" s="5">
        <v>40</v>
      </c>
      <c r="W20" s="5">
        <v>40</v>
      </c>
      <c r="X20" s="5">
        <v>40</v>
      </c>
      <c r="Y20" s="15"/>
    </row>
    <row r="21" spans="1:26" x14ac:dyDescent="0.2">
      <c r="A21" s="40" t="s">
        <v>99</v>
      </c>
      <c r="B21" s="40" t="s">
        <v>336</v>
      </c>
      <c r="C21" s="5">
        <v>40</v>
      </c>
      <c r="D21" s="5">
        <v>40</v>
      </c>
      <c r="E21" s="5">
        <v>40</v>
      </c>
      <c r="F21" s="5">
        <v>40</v>
      </c>
      <c r="G21" s="5">
        <v>40</v>
      </c>
      <c r="H21" s="5">
        <v>40</v>
      </c>
      <c r="I21" s="5">
        <v>40</v>
      </c>
      <c r="J21" s="5">
        <v>40</v>
      </c>
      <c r="K21" s="5">
        <v>40</v>
      </c>
      <c r="L21" s="5">
        <v>40</v>
      </c>
      <c r="M21" s="5">
        <v>40</v>
      </c>
      <c r="N21" s="5">
        <v>40</v>
      </c>
      <c r="O21" s="5">
        <v>40</v>
      </c>
      <c r="P21" s="5">
        <v>40</v>
      </c>
      <c r="Q21" s="20">
        <v>40</v>
      </c>
      <c r="R21" s="5">
        <v>40</v>
      </c>
      <c r="S21" s="5">
        <v>40</v>
      </c>
      <c r="T21" s="5">
        <v>40</v>
      </c>
      <c r="U21" s="5">
        <v>40</v>
      </c>
      <c r="V21" s="5">
        <v>40</v>
      </c>
      <c r="W21" s="5">
        <v>40</v>
      </c>
      <c r="X21" s="5">
        <v>40</v>
      </c>
      <c r="Y21" s="15"/>
    </row>
    <row r="22" spans="1:26" x14ac:dyDescent="0.2">
      <c r="A22" s="40" t="s">
        <v>116</v>
      </c>
      <c r="B22" s="40" t="s">
        <v>337</v>
      </c>
      <c r="C22" s="5">
        <v>40</v>
      </c>
      <c r="D22" s="5">
        <v>40</v>
      </c>
      <c r="E22" s="5">
        <v>40</v>
      </c>
      <c r="F22" s="5">
        <v>40</v>
      </c>
      <c r="G22" s="5">
        <v>40</v>
      </c>
      <c r="H22" s="5">
        <v>40</v>
      </c>
      <c r="I22" s="5">
        <v>40</v>
      </c>
      <c r="J22" s="5">
        <v>40</v>
      </c>
      <c r="K22" s="5">
        <v>40</v>
      </c>
      <c r="L22" s="5">
        <v>40</v>
      </c>
      <c r="M22" s="5">
        <v>40</v>
      </c>
      <c r="N22" s="5">
        <v>40</v>
      </c>
      <c r="O22" s="5">
        <v>40</v>
      </c>
      <c r="P22" s="5">
        <v>40</v>
      </c>
      <c r="Q22" s="5">
        <v>40</v>
      </c>
      <c r="R22" s="20">
        <v>31.08</v>
      </c>
      <c r="S22" s="5">
        <v>40</v>
      </c>
      <c r="T22" s="5">
        <v>40</v>
      </c>
      <c r="U22" s="5">
        <v>40</v>
      </c>
      <c r="V22" s="5">
        <v>40</v>
      </c>
      <c r="W22" s="5">
        <v>40</v>
      </c>
      <c r="X22" s="5">
        <v>40</v>
      </c>
      <c r="Y22" s="15"/>
    </row>
    <row r="23" spans="1:26" x14ac:dyDescent="0.2">
      <c r="A23" s="40" t="s">
        <v>100</v>
      </c>
      <c r="B23" s="40" t="s">
        <v>338</v>
      </c>
      <c r="C23" s="5">
        <v>40</v>
      </c>
      <c r="D23" s="5">
        <v>40</v>
      </c>
      <c r="E23" s="5">
        <v>40</v>
      </c>
      <c r="F23" s="5">
        <v>40</v>
      </c>
      <c r="G23" s="5">
        <v>40</v>
      </c>
      <c r="H23" s="5">
        <v>40</v>
      </c>
      <c r="I23" s="5">
        <v>40</v>
      </c>
      <c r="J23" s="5">
        <v>40</v>
      </c>
      <c r="K23" s="5">
        <v>40</v>
      </c>
      <c r="L23" s="5">
        <v>40</v>
      </c>
      <c r="M23" s="5">
        <v>40</v>
      </c>
      <c r="N23" s="5">
        <v>40</v>
      </c>
      <c r="O23" s="5">
        <v>40</v>
      </c>
      <c r="P23" s="5">
        <v>40</v>
      </c>
      <c r="Q23" s="5">
        <v>40</v>
      </c>
      <c r="R23" s="5">
        <v>40</v>
      </c>
      <c r="S23" s="20">
        <v>40</v>
      </c>
      <c r="T23" s="5">
        <v>40</v>
      </c>
      <c r="U23" s="5">
        <v>40</v>
      </c>
      <c r="V23" s="5">
        <v>40</v>
      </c>
      <c r="W23" s="5">
        <v>40</v>
      </c>
      <c r="X23" s="5">
        <v>40</v>
      </c>
      <c r="Y23" s="15"/>
    </row>
    <row r="24" spans="1:26" x14ac:dyDescent="0.2">
      <c r="A24" s="40" t="s">
        <v>111</v>
      </c>
      <c r="B24" s="40" t="s">
        <v>339</v>
      </c>
      <c r="C24" s="5">
        <v>40</v>
      </c>
      <c r="D24" s="5">
        <v>40</v>
      </c>
      <c r="E24" s="5">
        <v>40</v>
      </c>
      <c r="F24" s="5">
        <v>40</v>
      </c>
      <c r="G24" s="5">
        <v>40</v>
      </c>
      <c r="H24" s="5">
        <v>40</v>
      </c>
      <c r="I24" s="5">
        <v>40</v>
      </c>
      <c r="J24" s="5">
        <v>40</v>
      </c>
      <c r="K24" s="5">
        <v>40</v>
      </c>
      <c r="L24" s="5">
        <v>40</v>
      </c>
      <c r="M24" s="5">
        <v>40</v>
      </c>
      <c r="N24" s="5">
        <v>40</v>
      </c>
      <c r="O24" s="5">
        <v>40</v>
      </c>
      <c r="P24" s="5">
        <v>40</v>
      </c>
      <c r="Q24" s="5">
        <v>40</v>
      </c>
      <c r="R24" s="5">
        <v>40</v>
      </c>
      <c r="S24" s="5">
        <v>40</v>
      </c>
      <c r="T24" s="20">
        <v>35.93</v>
      </c>
      <c r="U24" s="5">
        <v>40</v>
      </c>
      <c r="V24" s="5">
        <v>40</v>
      </c>
      <c r="W24" s="5">
        <v>40</v>
      </c>
      <c r="X24" s="5">
        <v>40</v>
      </c>
      <c r="Y24" s="15"/>
    </row>
    <row r="25" spans="1:26" x14ac:dyDescent="0.2">
      <c r="A25" s="40" t="s">
        <v>114</v>
      </c>
      <c r="B25" s="40" t="s">
        <v>340</v>
      </c>
      <c r="C25" s="5">
        <v>40</v>
      </c>
      <c r="D25" s="5">
        <v>40</v>
      </c>
      <c r="E25" s="5">
        <v>40</v>
      </c>
      <c r="F25" s="5">
        <v>40</v>
      </c>
      <c r="G25" s="5">
        <v>40</v>
      </c>
      <c r="H25" s="5">
        <v>40</v>
      </c>
      <c r="I25" s="5">
        <v>40</v>
      </c>
      <c r="J25" s="5">
        <v>40</v>
      </c>
      <c r="K25" s="5">
        <v>40</v>
      </c>
      <c r="L25" s="5">
        <v>40</v>
      </c>
      <c r="M25" s="5">
        <v>40</v>
      </c>
      <c r="N25" s="5">
        <v>40</v>
      </c>
      <c r="O25" s="5">
        <v>40</v>
      </c>
      <c r="P25" s="5">
        <v>40</v>
      </c>
      <c r="Q25" s="5">
        <v>40</v>
      </c>
      <c r="R25" s="5">
        <v>40</v>
      </c>
      <c r="S25" s="5">
        <v>40</v>
      </c>
      <c r="T25" s="5">
        <v>40</v>
      </c>
      <c r="U25" s="20">
        <v>34.47</v>
      </c>
      <c r="V25" s="5">
        <v>40</v>
      </c>
      <c r="W25" s="5">
        <v>40</v>
      </c>
      <c r="X25" s="5">
        <v>40</v>
      </c>
      <c r="Y25" s="15"/>
    </row>
    <row r="26" spans="1:26" x14ac:dyDescent="0.2">
      <c r="A26" s="40" t="s">
        <v>101</v>
      </c>
      <c r="B26" s="40" t="s">
        <v>341</v>
      </c>
      <c r="C26" s="5">
        <v>40</v>
      </c>
      <c r="D26" s="5">
        <v>40</v>
      </c>
      <c r="E26" s="5">
        <v>40</v>
      </c>
      <c r="F26" s="5">
        <v>40</v>
      </c>
      <c r="G26" s="5">
        <v>40</v>
      </c>
      <c r="H26" s="5">
        <v>40</v>
      </c>
      <c r="I26" s="5">
        <v>40</v>
      </c>
      <c r="J26" s="5">
        <v>40</v>
      </c>
      <c r="K26" s="5">
        <v>40</v>
      </c>
      <c r="L26" s="5">
        <v>40</v>
      </c>
      <c r="M26" s="5">
        <v>40</v>
      </c>
      <c r="N26" s="5">
        <v>40</v>
      </c>
      <c r="O26" s="5">
        <v>40</v>
      </c>
      <c r="P26" s="5">
        <v>40</v>
      </c>
      <c r="Q26" s="5">
        <v>40</v>
      </c>
      <c r="R26" s="20">
        <v>32.83</v>
      </c>
      <c r="S26" s="5">
        <v>40</v>
      </c>
      <c r="T26" s="5">
        <v>40</v>
      </c>
      <c r="U26" s="5">
        <v>40</v>
      </c>
      <c r="V26" s="20">
        <v>32.840000000000003</v>
      </c>
      <c r="W26" s="5">
        <v>40</v>
      </c>
      <c r="X26" s="5">
        <v>40</v>
      </c>
      <c r="Y26" s="15"/>
    </row>
    <row r="27" spans="1:26" x14ac:dyDescent="0.2">
      <c r="A27" s="40" t="s">
        <v>115</v>
      </c>
      <c r="B27" s="40" t="s">
        <v>342</v>
      </c>
      <c r="C27" s="5">
        <v>40</v>
      </c>
      <c r="D27" s="5">
        <v>40</v>
      </c>
      <c r="E27" s="5">
        <v>40</v>
      </c>
      <c r="F27" s="5">
        <v>40</v>
      </c>
      <c r="G27" s="5">
        <v>40</v>
      </c>
      <c r="H27" s="5">
        <v>40</v>
      </c>
      <c r="I27" s="5">
        <v>40</v>
      </c>
      <c r="J27" s="5">
        <v>40</v>
      </c>
      <c r="K27" s="20">
        <v>34.659999999999997</v>
      </c>
      <c r="L27" s="5">
        <v>40</v>
      </c>
      <c r="M27" s="5">
        <v>40</v>
      </c>
      <c r="N27" s="5">
        <v>40</v>
      </c>
      <c r="O27" s="5">
        <v>40</v>
      </c>
      <c r="P27" s="5">
        <v>40</v>
      </c>
      <c r="Q27" s="5">
        <v>40</v>
      </c>
      <c r="R27" s="5">
        <v>40</v>
      </c>
      <c r="S27" s="5">
        <v>40</v>
      </c>
      <c r="T27" s="5">
        <v>40</v>
      </c>
      <c r="U27" s="5">
        <v>40</v>
      </c>
      <c r="V27" s="5">
        <v>40</v>
      </c>
      <c r="W27" s="5">
        <v>40</v>
      </c>
      <c r="X27" s="5">
        <v>40</v>
      </c>
      <c r="Y27" s="15"/>
    </row>
    <row r="28" spans="1:26" x14ac:dyDescent="0.2">
      <c r="A28" s="40" t="s">
        <v>112</v>
      </c>
      <c r="B28" s="40" t="s">
        <v>343</v>
      </c>
      <c r="C28" s="5">
        <v>40</v>
      </c>
      <c r="D28" s="5">
        <v>40</v>
      </c>
      <c r="E28" s="5">
        <v>40</v>
      </c>
      <c r="F28" s="5">
        <v>40</v>
      </c>
      <c r="G28" s="5">
        <v>40</v>
      </c>
      <c r="H28" s="5">
        <v>40</v>
      </c>
      <c r="I28" s="5">
        <v>40</v>
      </c>
      <c r="J28" s="5">
        <v>40</v>
      </c>
      <c r="K28" s="5">
        <v>40</v>
      </c>
      <c r="L28" s="5">
        <v>40</v>
      </c>
      <c r="M28" s="5">
        <v>40</v>
      </c>
      <c r="N28" s="5">
        <v>40</v>
      </c>
      <c r="O28" s="5">
        <v>40</v>
      </c>
      <c r="P28" s="5">
        <v>40</v>
      </c>
      <c r="Q28" s="5">
        <v>40</v>
      </c>
      <c r="R28" s="5">
        <v>40</v>
      </c>
      <c r="S28" s="5">
        <v>40</v>
      </c>
      <c r="T28" s="5">
        <v>40</v>
      </c>
      <c r="U28" s="5">
        <v>40</v>
      </c>
      <c r="V28" s="5">
        <v>40</v>
      </c>
      <c r="W28" s="20">
        <v>32.44</v>
      </c>
      <c r="X28" s="5">
        <v>40</v>
      </c>
      <c r="Y28" s="15"/>
    </row>
    <row r="29" spans="1:26" x14ac:dyDescent="0.2">
      <c r="A29" s="40" t="s">
        <v>102</v>
      </c>
      <c r="B29" s="40" t="s">
        <v>344</v>
      </c>
      <c r="C29" s="5">
        <v>40</v>
      </c>
      <c r="D29" s="5">
        <v>40</v>
      </c>
      <c r="E29" s="5">
        <v>40</v>
      </c>
      <c r="F29" s="5">
        <v>40</v>
      </c>
      <c r="G29" s="5">
        <v>40</v>
      </c>
      <c r="H29" s="5">
        <v>40</v>
      </c>
      <c r="I29" s="5">
        <v>40</v>
      </c>
      <c r="J29" s="5">
        <v>40</v>
      </c>
      <c r="K29" s="5">
        <v>40</v>
      </c>
      <c r="L29" s="5">
        <v>40</v>
      </c>
      <c r="M29" s="5">
        <v>40</v>
      </c>
      <c r="N29" s="5">
        <v>40</v>
      </c>
      <c r="O29" s="5">
        <v>40</v>
      </c>
      <c r="P29" s="5">
        <v>40</v>
      </c>
      <c r="Q29" s="5">
        <v>40</v>
      </c>
      <c r="R29" s="5">
        <v>40</v>
      </c>
      <c r="S29" s="5">
        <v>40</v>
      </c>
      <c r="T29" s="5">
        <v>40</v>
      </c>
      <c r="U29" s="5">
        <v>40</v>
      </c>
      <c r="V29" s="5">
        <v>40</v>
      </c>
      <c r="W29" s="5">
        <v>40</v>
      </c>
      <c r="X29" s="20">
        <v>40</v>
      </c>
      <c r="Y29" s="15"/>
    </row>
    <row r="30" spans="1:26" x14ac:dyDescent="0.2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</row>
    <row r="31" spans="1:26" x14ac:dyDescent="0.2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spans="1:26" x14ac:dyDescent="0.2">
      <c r="A32" s="27" t="s">
        <v>588</v>
      </c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</row>
    <row r="33" spans="1:26" x14ac:dyDescent="0.2">
      <c r="A33" s="28" t="s">
        <v>589</v>
      </c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</row>
    <row r="34" spans="1:26" x14ac:dyDescent="0.2">
      <c r="A34" s="28" t="s">
        <v>590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</row>
    <row r="35" spans="1:26" x14ac:dyDescent="0.2">
      <c r="A35" s="48" t="s">
        <v>587</v>
      </c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</row>
    <row r="36" spans="1:26" x14ac:dyDescent="0.2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spans="1:26" x14ac:dyDescent="0.2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spans="1:26" x14ac:dyDescent="0.2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2"/>
  <sheetViews>
    <sheetView topLeftCell="A2" workbookViewId="0">
      <selection activeCell="S5" sqref="S5:T5"/>
    </sheetView>
  </sheetViews>
  <sheetFormatPr defaultRowHeight="12" x14ac:dyDescent="0.2"/>
  <cols>
    <col min="1" max="1" width="16.28515625" style="1" customWidth="1"/>
    <col min="2" max="2" width="28.7109375" style="1" customWidth="1"/>
    <col min="3" max="3" width="11.85546875" style="1" customWidth="1"/>
    <col min="4" max="21" width="14" style="1" customWidth="1"/>
    <col min="22" max="16384" width="9.140625" style="1"/>
  </cols>
  <sheetData>
    <row r="2" spans="1:20" x14ac:dyDescent="0.2">
      <c r="A2" s="23" t="s">
        <v>584</v>
      </c>
    </row>
    <row r="3" spans="1:20" x14ac:dyDescent="0.2">
      <c r="C3" s="28"/>
      <c r="D3" s="28"/>
      <c r="E3" s="28"/>
      <c r="F3" s="28"/>
      <c r="G3" s="28"/>
      <c r="H3" s="28"/>
      <c r="I3" s="28"/>
      <c r="J3" s="28"/>
      <c r="K3" s="29" t="s">
        <v>554</v>
      </c>
      <c r="L3" s="28"/>
      <c r="M3" s="28"/>
      <c r="N3" s="28"/>
      <c r="O3" s="28"/>
      <c r="P3" s="28"/>
      <c r="Q3" s="28"/>
      <c r="R3" s="28"/>
      <c r="S3" s="28"/>
      <c r="T3" s="28"/>
    </row>
    <row r="4" spans="1:20" s="92" customFormat="1" ht="15" x14ac:dyDescent="0.25">
      <c r="A4" s="94"/>
      <c r="B4" s="94"/>
      <c r="C4" s="96" t="s">
        <v>606</v>
      </c>
      <c r="D4" s="96" t="s">
        <v>606</v>
      </c>
      <c r="E4" s="96" t="s">
        <v>606</v>
      </c>
      <c r="F4" s="96" t="s">
        <v>606</v>
      </c>
      <c r="G4" s="96" t="s">
        <v>607</v>
      </c>
      <c r="H4" s="96" t="s">
        <v>606</v>
      </c>
      <c r="I4" s="96" t="s">
        <v>606</v>
      </c>
      <c r="J4" s="96" t="s">
        <v>606</v>
      </c>
      <c r="K4" s="96" t="s">
        <v>606</v>
      </c>
      <c r="L4" s="96" t="s">
        <v>606</v>
      </c>
      <c r="M4" s="96" t="s">
        <v>606</v>
      </c>
      <c r="N4" s="96" t="s">
        <v>606</v>
      </c>
      <c r="O4" s="96" t="s">
        <v>606</v>
      </c>
      <c r="P4" s="96" t="s">
        <v>606</v>
      </c>
      <c r="Q4" s="96" t="s">
        <v>607</v>
      </c>
      <c r="R4" s="96" t="s">
        <v>607</v>
      </c>
      <c r="S4" s="96" t="s">
        <v>606</v>
      </c>
      <c r="T4" s="96" t="s">
        <v>606</v>
      </c>
    </row>
    <row r="5" spans="1:20" x14ac:dyDescent="0.2">
      <c r="A5" s="3"/>
      <c r="B5" s="4"/>
      <c r="C5" s="31" t="s">
        <v>382</v>
      </c>
      <c r="D5" s="31" t="s">
        <v>383</v>
      </c>
      <c r="E5" s="31" t="s">
        <v>384</v>
      </c>
      <c r="F5" s="31" t="s">
        <v>385</v>
      </c>
      <c r="G5" s="31" t="s">
        <v>386</v>
      </c>
      <c r="H5" s="31" t="s">
        <v>387</v>
      </c>
      <c r="I5" s="31" t="s">
        <v>388</v>
      </c>
      <c r="J5" s="31" t="s">
        <v>389</v>
      </c>
      <c r="K5" s="31" t="s">
        <v>390</v>
      </c>
      <c r="L5" s="31" t="s">
        <v>391</v>
      </c>
      <c r="M5" s="31" t="s">
        <v>392</v>
      </c>
      <c r="N5" s="31" t="s">
        <v>393</v>
      </c>
      <c r="O5" s="31" t="s">
        <v>394</v>
      </c>
      <c r="P5" s="31" t="s">
        <v>395</v>
      </c>
      <c r="Q5" s="31" t="s">
        <v>396</v>
      </c>
      <c r="R5" s="31" t="s">
        <v>397</v>
      </c>
      <c r="S5" s="31" t="s">
        <v>398</v>
      </c>
      <c r="T5" s="31" t="s">
        <v>399</v>
      </c>
    </row>
    <row r="6" spans="1:20" x14ac:dyDescent="0.2">
      <c r="A6" s="39" t="s">
        <v>586</v>
      </c>
      <c r="B6" s="35" t="s">
        <v>553</v>
      </c>
      <c r="C6" s="32" t="s">
        <v>368</v>
      </c>
      <c r="D6" s="32" t="s">
        <v>369</v>
      </c>
      <c r="E6" s="32" t="s">
        <v>370</v>
      </c>
      <c r="F6" s="32" t="s">
        <v>371</v>
      </c>
      <c r="G6" s="28" t="s">
        <v>372</v>
      </c>
      <c r="H6" s="32" t="s">
        <v>373</v>
      </c>
      <c r="I6" s="32" t="s">
        <v>374</v>
      </c>
      <c r="J6" s="32" t="s">
        <v>375</v>
      </c>
      <c r="K6" s="32" t="s">
        <v>376</v>
      </c>
      <c r="L6" s="32" t="s">
        <v>377</v>
      </c>
      <c r="M6" s="32" t="s">
        <v>16</v>
      </c>
      <c r="N6" s="32" t="s">
        <v>300</v>
      </c>
      <c r="O6" s="32" t="s">
        <v>299</v>
      </c>
      <c r="P6" s="32" t="s">
        <v>18</v>
      </c>
      <c r="Q6" s="28" t="s">
        <v>378</v>
      </c>
      <c r="R6" s="32" t="s">
        <v>379</v>
      </c>
      <c r="S6" s="32" t="s">
        <v>380</v>
      </c>
      <c r="T6" s="32" t="s">
        <v>381</v>
      </c>
    </row>
    <row r="7" spans="1:20" x14ac:dyDescent="0.2">
      <c r="A7" s="40" t="s">
        <v>93</v>
      </c>
      <c r="B7" s="37" t="s">
        <v>321</v>
      </c>
      <c r="C7" s="18">
        <v>40</v>
      </c>
      <c r="D7" s="18">
        <v>40</v>
      </c>
      <c r="E7" s="3">
        <v>40</v>
      </c>
      <c r="F7" s="3">
        <v>40</v>
      </c>
      <c r="G7" s="3">
        <v>40</v>
      </c>
      <c r="H7" s="3">
        <v>40</v>
      </c>
      <c r="I7" s="3">
        <v>40</v>
      </c>
      <c r="J7" s="3">
        <v>40</v>
      </c>
      <c r="K7" s="3">
        <v>40</v>
      </c>
      <c r="L7" s="3">
        <v>40</v>
      </c>
      <c r="M7" s="3">
        <v>40</v>
      </c>
      <c r="N7" s="3">
        <v>40</v>
      </c>
      <c r="O7" s="3">
        <v>40</v>
      </c>
      <c r="P7" s="3">
        <v>40</v>
      </c>
      <c r="Q7" s="3">
        <v>40</v>
      </c>
      <c r="R7" s="3">
        <v>40</v>
      </c>
      <c r="S7" s="3">
        <v>40</v>
      </c>
      <c r="T7" s="3">
        <v>40</v>
      </c>
    </row>
    <row r="8" spans="1:20" x14ac:dyDescent="0.2">
      <c r="A8" s="40" t="s">
        <v>103</v>
      </c>
      <c r="B8" s="37" t="s">
        <v>322</v>
      </c>
      <c r="C8" s="3">
        <v>40</v>
      </c>
      <c r="D8" s="6">
        <v>40</v>
      </c>
      <c r="E8" s="18">
        <v>40</v>
      </c>
      <c r="F8" s="20">
        <v>40</v>
      </c>
      <c r="G8" s="3">
        <v>40</v>
      </c>
      <c r="H8" s="3">
        <v>40</v>
      </c>
      <c r="I8" s="3">
        <v>40</v>
      </c>
      <c r="J8" s="3">
        <v>40</v>
      </c>
      <c r="K8" s="3">
        <v>40</v>
      </c>
      <c r="L8" s="3">
        <v>40</v>
      </c>
      <c r="M8" s="3">
        <v>40</v>
      </c>
      <c r="N8" s="3">
        <v>40</v>
      </c>
      <c r="O8" s="3">
        <v>40</v>
      </c>
      <c r="P8" s="3">
        <v>40</v>
      </c>
      <c r="Q8" s="3">
        <v>40</v>
      </c>
      <c r="R8" s="3">
        <v>40</v>
      </c>
      <c r="S8" s="3">
        <v>40</v>
      </c>
      <c r="T8" s="3">
        <v>40</v>
      </c>
    </row>
    <row r="9" spans="1:20" x14ac:dyDescent="0.2">
      <c r="A9" s="40" t="s">
        <v>113</v>
      </c>
      <c r="B9" s="37" t="s">
        <v>323</v>
      </c>
      <c r="C9" s="3">
        <v>40</v>
      </c>
      <c r="D9" s="3">
        <v>40</v>
      </c>
      <c r="E9" s="6">
        <v>40</v>
      </c>
      <c r="F9" s="13">
        <v>40</v>
      </c>
      <c r="G9" s="20">
        <v>36.090000000000003</v>
      </c>
      <c r="H9" s="3">
        <v>40</v>
      </c>
      <c r="I9" s="3">
        <v>40</v>
      </c>
      <c r="J9" s="3">
        <v>40</v>
      </c>
      <c r="K9" s="3">
        <v>40</v>
      </c>
      <c r="L9" s="3">
        <v>40</v>
      </c>
      <c r="M9" s="3">
        <v>40</v>
      </c>
      <c r="N9" s="3">
        <v>40</v>
      </c>
      <c r="O9" s="3">
        <v>40</v>
      </c>
      <c r="P9" s="3">
        <v>40</v>
      </c>
      <c r="Q9" s="3">
        <v>40</v>
      </c>
      <c r="R9" s="3">
        <v>40</v>
      </c>
      <c r="S9" s="3">
        <v>40</v>
      </c>
      <c r="T9" s="3">
        <v>40</v>
      </c>
    </row>
    <row r="10" spans="1:20" x14ac:dyDescent="0.2">
      <c r="A10" s="40" t="s">
        <v>96</v>
      </c>
      <c r="B10" s="37" t="s">
        <v>328</v>
      </c>
      <c r="C10" s="3">
        <v>40</v>
      </c>
      <c r="D10" s="3">
        <v>40</v>
      </c>
      <c r="E10" s="3">
        <v>40</v>
      </c>
      <c r="F10" s="3">
        <v>40</v>
      </c>
      <c r="G10" s="3">
        <v>40</v>
      </c>
      <c r="H10" s="20">
        <v>40</v>
      </c>
      <c r="I10" s="20">
        <v>40</v>
      </c>
      <c r="J10" s="3">
        <v>40</v>
      </c>
      <c r="K10" s="3">
        <v>40</v>
      </c>
      <c r="L10" s="3">
        <v>40</v>
      </c>
      <c r="M10" s="3">
        <v>40</v>
      </c>
      <c r="N10" s="3">
        <v>40</v>
      </c>
      <c r="O10" s="3">
        <v>40</v>
      </c>
      <c r="P10" s="3">
        <v>40</v>
      </c>
      <c r="Q10" s="3">
        <v>40</v>
      </c>
      <c r="R10" s="3">
        <v>40</v>
      </c>
      <c r="S10" s="3">
        <v>40</v>
      </c>
      <c r="T10" s="3">
        <v>40</v>
      </c>
    </row>
    <row r="11" spans="1:20" x14ac:dyDescent="0.2">
      <c r="A11" s="40" t="s">
        <v>108</v>
      </c>
      <c r="B11" s="37" t="s">
        <v>331</v>
      </c>
      <c r="C11" s="3">
        <v>40</v>
      </c>
      <c r="D11" s="3">
        <v>40</v>
      </c>
      <c r="E11" s="3">
        <v>40</v>
      </c>
      <c r="F11" s="3">
        <v>40</v>
      </c>
      <c r="G11" s="3">
        <v>40</v>
      </c>
      <c r="H11" s="3">
        <v>40</v>
      </c>
      <c r="I11" s="3">
        <v>40</v>
      </c>
      <c r="J11" s="20">
        <v>40</v>
      </c>
      <c r="K11" s="20">
        <v>40</v>
      </c>
      <c r="L11" s="3">
        <v>40</v>
      </c>
      <c r="M11" s="3">
        <v>40</v>
      </c>
      <c r="N11" s="3">
        <v>40</v>
      </c>
      <c r="O11" s="3">
        <v>40</v>
      </c>
      <c r="P11" s="3">
        <v>40</v>
      </c>
      <c r="Q11" s="3">
        <v>40</v>
      </c>
      <c r="R11" s="3">
        <v>40</v>
      </c>
      <c r="S11" s="3">
        <v>40</v>
      </c>
      <c r="T11" s="3">
        <v>40</v>
      </c>
    </row>
    <row r="12" spans="1:20" x14ac:dyDescent="0.2">
      <c r="A12" s="40" t="s">
        <v>110</v>
      </c>
      <c r="B12" s="37" t="s">
        <v>335</v>
      </c>
      <c r="C12" s="3">
        <v>40</v>
      </c>
      <c r="D12" s="3">
        <v>40</v>
      </c>
      <c r="E12" s="3">
        <v>40</v>
      </c>
      <c r="F12" s="3">
        <v>40</v>
      </c>
      <c r="G12" s="3">
        <v>40</v>
      </c>
      <c r="H12" s="3">
        <v>40</v>
      </c>
      <c r="I12" s="3">
        <v>40</v>
      </c>
      <c r="J12" s="3">
        <v>40</v>
      </c>
      <c r="K12" s="3">
        <v>40</v>
      </c>
      <c r="L12" s="20">
        <v>40</v>
      </c>
      <c r="M12" s="3">
        <v>40</v>
      </c>
      <c r="N12" s="3">
        <v>40</v>
      </c>
      <c r="O12" s="3">
        <v>40</v>
      </c>
      <c r="P12" s="3">
        <v>40</v>
      </c>
      <c r="Q12" s="3">
        <v>40</v>
      </c>
      <c r="R12" s="3">
        <v>40</v>
      </c>
      <c r="S12" s="3">
        <v>40</v>
      </c>
      <c r="T12" s="3">
        <v>40</v>
      </c>
    </row>
    <row r="13" spans="1:20" x14ac:dyDescent="0.2">
      <c r="A13" s="40" t="s">
        <v>99</v>
      </c>
      <c r="B13" s="37" t="s">
        <v>336</v>
      </c>
      <c r="C13" s="3">
        <v>40</v>
      </c>
      <c r="D13" s="3">
        <v>40</v>
      </c>
      <c r="E13" s="3">
        <v>40</v>
      </c>
      <c r="F13" s="3">
        <v>40</v>
      </c>
      <c r="G13" s="3">
        <v>40</v>
      </c>
      <c r="H13" s="3">
        <v>40</v>
      </c>
      <c r="I13" s="3">
        <v>40</v>
      </c>
      <c r="J13" s="3">
        <v>40</v>
      </c>
      <c r="K13" s="3">
        <v>40</v>
      </c>
      <c r="L13" s="3">
        <v>40</v>
      </c>
      <c r="M13" s="20">
        <v>40</v>
      </c>
      <c r="N13" s="20">
        <v>40</v>
      </c>
      <c r="O13" s="20">
        <v>40</v>
      </c>
      <c r="P13" s="3">
        <v>40</v>
      </c>
      <c r="Q13" s="3">
        <v>40</v>
      </c>
      <c r="R13" s="3">
        <v>40</v>
      </c>
      <c r="S13" s="3">
        <v>40</v>
      </c>
      <c r="T13" s="3">
        <v>40</v>
      </c>
    </row>
    <row r="14" spans="1:20" x14ac:dyDescent="0.2">
      <c r="A14" s="40" t="s">
        <v>101</v>
      </c>
      <c r="B14" s="37" t="s">
        <v>341</v>
      </c>
      <c r="C14" s="3">
        <v>40</v>
      </c>
      <c r="D14" s="3">
        <v>40</v>
      </c>
      <c r="E14" s="3">
        <v>40</v>
      </c>
      <c r="F14" s="3">
        <v>40</v>
      </c>
      <c r="G14" s="3">
        <v>40</v>
      </c>
      <c r="H14" s="3">
        <v>40</v>
      </c>
      <c r="I14" s="3">
        <v>40</v>
      </c>
      <c r="J14" s="3">
        <v>40</v>
      </c>
      <c r="K14" s="3">
        <v>40</v>
      </c>
      <c r="L14" s="3">
        <v>40</v>
      </c>
      <c r="M14" s="3">
        <v>40</v>
      </c>
      <c r="N14" s="3">
        <v>40</v>
      </c>
      <c r="O14" s="3">
        <v>40</v>
      </c>
      <c r="P14" s="20">
        <v>35.15</v>
      </c>
      <c r="Q14" s="20">
        <v>31.03</v>
      </c>
      <c r="R14" s="20">
        <v>34.68</v>
      </c>
      <c r="S14" s="3">
        <v>40</v>
      </c>
      <c r="T14" s="3">
        <v>40</v>
      </c>
    </row>
    <row r="15" spans="1:20" x14ac:dyDescent="0.2">
      <c r="A15" s="40" t="s">
        <v>102</v>
      </c>
      <c r="B15" s="37" t="s">
        <v>344</v>
      </c>
      <c r="C15" s="3">
        <v>40</v>
      </c>
      <c r="D15" s="3">
        <v>40</v>
      </c>
      <c r="E15" s="3">
        <v>40</v>
      </c>
      <c r="F15" s="3">
        <v>40</v>
      </c>
      <c r="G15" s="3">
        <v>40</v>
      </c>
      <c r="H15" s="3">
        <v>40</v>
      </c>
      <c r="I15" s="3">
        <v>40</v>
      </c>
      <c r="J15" s="3">
        <v>40</v>
      </c>
      <c r="K15" s="3">
        <v>40</v>
      </c>
      <c r="L15" s="3">
        <v>40</v>
      </c>
      <c r="M15" s="3">
        <v>40</v>
      </c>
      <c r="N15" s="3">
        <v>40</v>
      </c>
      <c r="O15" s="3">
        <v>40</v>
      </c>
      <c r="P15" s="3">
        <v>40</v>
      </c>
      <c r="Q15" s="3">
        <v>40</v>
      </c>
      <c r="R15" s="3">
        <v>40</v>
      </c>
      <c r="S15" s="20">
        <v>40</v>
      </c>
      <c r="T15" s="20">
        <v>40</v>
      </c>
    </row>
    <row r="16" spans="1:20" x14ac:dyDescent="0.2">
      <c r="A16" s="37" t="s">
        <v>109</v>
      </c>
      <c r="B16" s="37" t="s">
        <v>333</v>
      </c>
      <c r="C16" s="3">
        <v>40</v>
      </c>
      <c r="D16" s="3">
        <v>40</v>
      </c>
      <c r="E16" s="3">
        <v>40</v>
      </c>
      <c r="F16" s="3">
        <v>40</v>
      </c>
      <c r="G16" s="3">
        <v>40</v>
      </c>
      <c r="H16" s="3">
        <v>40</v>
      </c>
      <c r="I16" s="3">
        <v>40</v>
      </c>
      <c r="J16" s="3">
        <v>40</v>
      </c>
      <c r="K16" s="3">
        <v>40</v>
      </c>
      <c r="L16" s="3">
        <v>40</v>
      </c>
      <c r="M16" s="3">
        <v>40</v>
      </c>
      <c r="N16" s="3">
        <v>40</v>
      </c>
      <c r="O16" s="3">
        <v>40</v>
      </c>
      <c r="P16" s="20">
        <v>34.86</v>
      </c>
      <c r="Q16" s="3">
        <v>40</v>
      </c>
      <c r="R16" s="3">
        <v>40</v>
      </c>
      <c r="S16" s="3">
        <v>40</v>
      </c>
      <c r="T16" s="3">
        <v>40</v>
      </c>
    </row>
    <row r="19" spans="1:1" x14ac:dyDescent="0.2">
      <c r="A19" s="27" t="s">
        <v>588</v>
      </c>
    </row>
    <row r="20" spans="1:1" x14ac:dyDescent="0.2">
      <c r="A20" s="28" t="s">
        <v>589</v>
      </c>
    </row>
    <row r="21" spans="1:1" x14ac:dyDescent="0.2">
      <c r="A21" s="28" t="s">
        <v>590</v>
      </c>
    </row>
    <row r="22" spans="1:1" x14ac:dyDescent="0.2">
      <c r="A22" s="48" t="s">
        <v>5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M31" sqref="M31"/>
    </sheetView>
  </sheetViews>
  <sheetFormatPr defaultRowHeight="12" x14ac:dyDescent="0.2"/>
  <cols>
    <col min="1" max="1" width="16.140625" style="1" customWidth="1"/>
    <col min="2" max="2" width="30.28515625" style="1" customWidth="1"/>
    <col min="3" max="3" width="11.140625" style="1" customWidth="1"/>
    <col min="4" max="18" width="11.28515625" style="1" customWidth="1"/>
    <col min="19" max="16384" width="9.140625" style="1"/>
  </cols>
  <sheetData>
    <row r="1" spans="1:17" x14ac:dyDescent="0.2">
      <c r="A1" s="23" t="s">
        <v>585</v>
      </c>
    </row>
    <row r="2" spans="1:17" x14ac:dyDescent="0.2">
      <c r="C2" s="28"/>
      <c r="D2" s="28"/>
      <c r="E2" s="28"/>
      <c r="F2" s="28"/>
      <c r="G2" s="28"/>
      <c r="H2" s="28"/>
      <c r="I2" s="28"/>
      <c r="J2" s="29" t="s">
        <v>554</v>
      </c>
      <c r="K2" s="28"/>
      <c r="L2" s="28"/>
      <c r="M2" s="28"/>
      <c r="N2" s="28"/>
      <c r="O2" s="28"/>
      <c r="P2" s="28"/>
      <c r="Q2" s="28"/>
    </row>
    <row r="3" spans="1:17" s="95" customFormat="1" ht="15" x14ac:dyDescent="0.25">
      <c r="A3" s="97"/>
      <c r="B3" s="97"/>
      <c r="C3" s="98" t="s">
        <v>606</v>
      </c>
      <c r="D3" s="98" t="s">
        <v>606</v>
      </c>
      <c r="E3" s="98" t="s">
        <v>606</v>
      </c>
      <c r="F3" s="98" t="s">
        <v>606</v>
      </c>
      <c r="G3" s="98" t="s">
        <v>606</v>
      </c>
      <c r="H3" s="98" t="s">
        <v>606</v>
      </c>
      <c r="I3" s="98" t="s">
        <v>606</v>
      </c>
      <c r="J3" s="98" t="s">
        <v>606</v>
      </c>
      <c r="K3" s="98" t="s">
        <v>606</v>
      </c>
      <c r="L3" s="98" t="s">
        <v>606</v>
      </c>
      <c r="M3" s="98" t="s">
        <v>606</v>
      </c>
      <c r="N3" s="98" t="s">
        <v>606</v>
      </c>
      <c r="O3" s="98" t="s">
        <v>606</v>
      </c>
      <c r="P3" s="98" t="s">
        <v>606</v>
      </c>
      <c r="Q3" s="98" t="s">
        <v>607</v>
      </c>
    </row>
    <row r="4" spans="1:17" x14ac:dyDescent="0.2">
      <c r="A4" s="3"/>
      <c r="B4" s="4"/>
      <c r="C4" s="30" t="s">
        <v>407</v>
      </c>
      <c r="D4" s="30" t="s">
        <v>383</v>
      </c>
      <c r="E4" s="30" t="s">
        <v>385</v>
      </c>
      <c r="F4" s="30" t="s">
        <v>348</v>
      </c>
      <c r="G4" s="30" t="s">
        <v>408</v>
      </c>
      <c r="H4" s="30" t="s">
        <v>363</v>
      </c>
      <c r="I4" s="30" t="s">
        <v>394</v>
      </c>
      <c r="J4" s="30" t="s">
        <v>409</v>
      </c>
      <c r="K4" s="30" t="s">
        <v>410</v>
      </c>
      <c r="L4" s="30" t="s">
        <v>411</v>
      </c>
      <c r="M4" s="30" t="s">
        <v>346</v>
      </c>
      <c r="N4" s="30" t="s">
        <v>412</v>
      </c>
      <c r="O4" s="30" t="s">
        <v>413</v>
      </c>
      <c r="P4" s="30" t="s">
        <v>414</v>
      </c>
      <c r="Q4" s="30" t="s">
        <v>415</v>
      </c>
    </row>
    <row r="5" spans="1:17" x14ac:dyDescent="0.2">
      <c r="A5" s="34" t="s">
        <v>586</v>
      </c>
      <c r="B5" s="35" t="s">
        <v>553</v>
      </c>
      <c r="C5" s="30" t="s">
        <v>400</v>
      </c>
      <c r="D5" s="30" t="s">
        <v>369</v>
      </c>
      <c r="E5" s="30" t="s">
        <v>371</v>
      </c>
      <c r="F5" s="30" t="s">
        <v>304</v>
      </c>
      <c r="G5" s="30" t="s">
        <v>401</v>
      </c>
      <c r="H5" s="30" t="s">
        <v>317</v>
      </c>
      <c r="I5" s="30" t="s">
        <v>299</v>
      </c>
      <c r="J5" s="30" t="s">
        <v>402</v>
      </c>
      <c r="K5" s="30" t="s">
        <v>403</v>
      </c>
      <c r="L5" s="30" t="s">
        <v>17</v>
      </c>
      <c r="M5" s="30" t="s">
        <v>302</v>
      </c>
      <c r="N5" s="30" t="s">
        <v>404</v>
      </c>
      <c r="O5" s="30" t="s">
        <v>24</v>
      </c>
      <c r="P5" s="30" t="s">
        <v>405</v>
      </c>
      <c r="Q5" s="30" t="s">
        <v>406</v>
      </c>
    </row>
    <row r="6" spans="1:17" x14ac:dyDescent="0.2">
      <c r="A6" s="36" t="s">
        <v>213</v>
      </c>
      <c r="B6" s="37" t="s">
        <v>424</v>
      </c>
      <c r="C6" s="18">
        <v>40</v>
      </c>
      <c r="D6" s="13">
        <v>40</v>
      </c>
      <c r="E6" s="3">
        <v>40</v>
      </c>
      <c r="F6" s="3">
        <v>40</v>
      </c>
      <c r="G6" s="3">
        <v>40</v>
      </c>
      <c r="H6" s="3">
        <v>40</v>
      </c>
      <c r="I6" s="3">
        <v>40</v>
      </c>
      <c r="J6" s="3">
        <v>40</v>
      </c>
      <c r="K6" s="3">
        <v>40</v>
      </c>
      <c r="L6" s="3">
        <v>40</v>
      </c>
      <c r="M6" s="3">
        <v>40</v>
      </c>
      <c r="N6" s="3">
        <v>40</v>
      </c>
      <c r="O6" s="3">
        <v>40</v>
      </c>
      <c r="P6" s="3">
        <v>40</v>
      </c>
      <c r="Q6" s="3">
        <v>40</v>
      </c>
    </row>
    <row r="7" spans="1:17" x14ac:dyDescent="0.2">
      <c r="A7" s="36" t="s">
        <v>214</v>
      </c>
      <c r="B7" s="37" t="s">
        <v>426</v>
      </c>
      <c r="C7" s="3">
        <v>40</v>
      </c>
      <c r="D7" s="19">
        <v>40</v>
      </c>
      <c r="E7" s="13">
        <v>40</v>
      </c>
      <c r="F7" s="3">
        <v>40</v>
      </c>
      <c r="G7" s="3">
        <v>40</v>
      </c>
      <c r="H7" s="3">
        <v>40</v>
      </c>
      <c r="I7" s="3">
        <v>40</v>
      </c>
      <c r="J7" s="3">
        <v>40</v>
      </c>
      <c r="K7" s="3">
        <v>40</v>
      </c>
      <c r="L7" s="3">
        <v>40</v>
      </c>
      <c r="M7" s="3">
        <v>40</v>
      </c>
      <c r="N7" s="3">
        <v>40</v>
      </c>
      <c r="O7" s="3">
        <v>40</v>
      </c>
      <c r="P7" s="3">
        <v>40</v>
      </c>
      <c r="Q7" s="3">
        <v>40</v>
      </c>
    </row>
    <row r="8" spans="1:17" x14ac:dyDescent="0.2">
      <c r="A8" s="36" t="s">
        <v>215</v>
      </c>
      <c r="B8" s="37" t="s">
        <v>419</v>
      </c>
      <c r="C8" s="3">
        <v>40</v>
      </c>
      <c r="D8" s="3">
        <v>40</v>
      </c>
      <c r="E8" s="19">
        <v>40</v>
      </c>
      <c r="F8" s="3">
        <v>40</v>
      </c>
      <c r="G8" s="3">
        <v>40</v>
      </c>
      <c r="H8" s="3">
        <v>40</v>
      </c>
      <c r="I8" s="3">
        <v>40</v>
      </c>
      <c r="J8" s="3">
        <v>40</v>
      </c>
      <c r="K8" s="3">
        <v>40</v>
      </c>
      <c r="L8" s="3">
        <v>40</v>
      </c>
      <c r="M8" s="3">
        <v>40</v>
      </c>
      <c r="N8" s="3">
        <v>40</v>
      </c>
      <c r="O8" s="3">
        <v>40</v>
      </c>
      <c r="P8" s="3">
        <v>40</v>
      </c>
      <c r="Q8" s="3">
        <v>40</v>
      </c>
    </row>
    <row r="9" spans="1:17" x14ac:dyDescent="0.2">
      <c r="A9" s="36" t="s">
        <v>216</v>
      </c>
      <c r="B9" s="37" t="s">
        <v>423</v>
      </c>
      <c r="C9" s="3">
        <v>40</v>
      </c>
      <c r="D9" s="3">
        <v>40</v>
      </c>
      <c r="E9" s="3">
        <v>40</v>
      </c>
      <c r="F9" s="20">
        <v>40</v>
      </c>
      <c r="G9" s="3">
        <v>40</v>
      </c>
      <c r="H9" s="3">
        <v>40</v>
      </c>
      <c r="I9" s="3">
        <v>40</v>
      </c>
      <c r="J9" s="3">
        <v>40</v>
      </c>
      <c r="K9" s="3">
        <v>40</v>
      </c>
      <c r="L9" s="3">
        <v>40</v>
      </c>
      <c r="M9" s="3">
        <v>40</v>
      </c>
      <c r="N9" s="3">
        <v>40</v>
      </c>
      <c r="O9" s="3">
        <v>40</v>
      </c>
      <c r="P9" s="3">
        <v>40</v>
      </c>
      <c r="Q9" s="3">
        <v>40</v>
      </c>
    </row>
    <row r="10" spans="1:17" x14ac:dyDescent="0.2">
      <c r="A10" s="36" t="s">
        <v>217</v>
      </c>
      <c r="B10" s="37" t="s">
        <v>430</v>
      </c>
      <c r="C10" s="3">
        <v>40</v>
      </c>
      <c r="D10" s="3">
        <v>40</v>
      </c>
      <c r="E10" s="3">
        <v>40</v>
      </c>
      <c r="F10" s="3">
        <v>40</v>
      </c>
      <c r="G10" s="20">
        <v>40</v>
      </c>
      <c r="H10" s="3">
        <v>40</v>
      </c>
      <c r="I10" s="3">
        <v>40</v>
      </c>
      <c r="J10" s="3">
        <v>40</v>
      </c>
      <c r="K10" s="3">
        <v>40</v>
      </c>
      <c r="L10" s="3">
        <v>40</v>
      </c>
      <c r="M10" s="3">
        <v>40</v>
      </c>
      <c r="N10" s="3">
        <v>40</v>
      </c>
      <c r="O10" s="3">
        <v>40</v>
      </c>
      <c r="P10" s="3">
        <v>40</v>
      </c>
      <c r="Q10" s="3">
        <v>40</v>
      </c>
    </row>
    <row r="11" spans="1:17" x14ac:dyDescent="0.2">
      <c r="A11" s="36" t="s">
        <v>218</v>
      </c>
      <c r="B11" s="37" t="s">
        <v>418</v>
      </c>
      <c r="C11" s="3">
        <v>40</v>
      </c>
      <c r="D11" s="3">
        <v>40</v>
      </c>
      <c r="E11" s="3">
        <v>40</v>
      </c>
      <c r="F11" s="3">
        <v>40</v>
      </c>
      <c r="G11" s="3">
        <v>40</v>
      </c>
      <c r="H11" s="21">
        <v>35.020000000000003</v>
      </c>
      <c r="I11" s="3">
        <v>40</v>
      </c>
      <c r="J11" s="3">
        <v>40</v>
      </c>
      <c r="K11" s="3">
        <v>40</v>
      </c>
      <c r="L11" s="3">
        <v>40</v>
      </c>
      <c r="M11" s="3">
        <v>40</v>
      </c>
      <c r="N11" s="3">
        <v>40</v>
      </c>
      <c r="O11" s="3">
        <v>40</v>
      </c>
      <c r="P11" s="3">
        <v>40</v>
      </c>
      <c r="Q11" s="3">
        <v>40</v>
      </c>
    </row>
    <row r="12" spans="1:17" x14ac:dyDescent="0.2">
      <c r="A12" s="36" t="s">
        <v>219</v>
      </c>
      <c r="B12" s="37" t="s">
        <v>429</v>
      </c>
      <c r="C12" s="3">
        <v>40</v>
      </c>
      <c r="D12" s="3">
        <v>40</v>
      </c>
      <c r="E12" s="3">
        <v>40</v>
      </c>
      <c r="F12" s="3">
        <v>40</v>
      </c>
      <c r="G12" s="3">
        <v>40</v>
      </c>
      <c r="H12" s="3">
        <v>40</v>
      </c>
      <c r="I12" s="20">
        <v>40</v>
      </c>
      <c r="J12" s="3">
        <v>40</v>
      </c>
      <c r="K12" s="3">
        <v>40</v>
      </c>
      <c r="L12" s="3">
        <v>40</v>
      </c>
      <c r="M12" s="3">
        <v>40</v>
      </c>
      <c r="N12" s="3">
        <v>40</v>
      </c>
      <c r="O12" s="3">
        <v>40</v>
      </c>
      <c r="P12" s="3">
        <v>40</v>
      </c>
      <c r="Q12" s="3">
        <v>40</v>
      </c>
    </row>
    <row r="13" spans="1:17" x14ac:dyDescent="0.2">
      <c r="A13" s="36" t="s">
        <v>220</v>
      </c>
      <c r="B13" s="37" t="s">
        <v>420</v>
      </c>
      <c r="C13" s="3">
        <v>40</v>
      </c>
      <c r="D13" s="3">
        <v>40</v>
      </c>
      <c r="E13" s="3">
        <v>40</v>
      </c>
      <c r="F13" s="3">
        <v>40</v>
      </c>
      <c r="G13" s="3">
        <v>40</v>
      </c>
      <c r="H13" s="3">
        <v>40</v>
      </c>
      <c r="I13" s="3">
        <v>40</v>
      </c>
      <c r="J13" s="20">
        <v>40</v>
      </c>
      <c r="K13" s="3">
        <v>40</v>
      </c>
      <c r="L13" s="3">
        <v>40</v>
      </c>
      <c r="M13" s="3">
        <v>40</v>
      </c>
      <c r="N13" s="3">
        <v>40</v>
      </c>
      <c r="O13" s="3">
        <v>40</v>
      </c>
      <c r="P13" s="3">
        <v>40</v>
      </c>
      <c r="Q13" s="3">
        <v>40</v>
      </c>
    </row>
    <row r="14" spans="1:17" x14ac:dyDescent="0.2">
      <c r="A14" s="36" t="s">
        <v>221</v>
      </c>
      <c r="B14" s="37" t="s">
        <v>428</v>
      </c>
      <c r="C14" s="3">
        <v>40</v>
      </c>
      <c r="D14" s="3">
        <v>40</v>
      </c>
      <c r="E14" s="3">
        <v>40</v>
      </c>
      <c r="F14" s="3">
        <v>40</v>
      </c>
      <c r="G14" s="3">
        <v>40</v>
      </c>
      <c r="H14" s="3">
        <v>40</v>
      </c>
      <c r="I14" s="3">
        <v>40</v>
      </c>
      <c r="J14" s="3">
        <v>40</v>
      </c>
      <c r="K14" s="20">
        <v>40</v>
      </c>
      <c r="L14" s="3">
        <v>40</v>
      </c>
      <c r="M14" s="3">
        <v>40</v>
      </c>
      <c r="N14" s="3">
        <v>40</v>
      </c>
      <c r="O14" s="3">
        <v>40</v>
      </c>
      <c r="P14" s="3">
        <v>40</v>
      </c>
      <c r="Q14" s="3">
        <v>40</v>
      </c>
    </row>
    <row r="15" spans="1:17" x14ac:dyDescent="0.2">
      <c r="A15" s="36" t="s">
        <v>222</v>
      </c>
      <c r="B15" s="37" t="s">
        <v>417</v>
      </c>
      <c r="C15" s="3">
        <v>40</v>
      </c>
      <c r="D15" s="3">
        <v>40</v>
      </c>
      <c r="E15" s="3">
        <v>40</v>
      </c>
      <c r="F15" s="3">
        <v>40</v>
      </c>
      <c r="G15" s="3">
        <v>40</v>
      </c>
      <c r="H15" s="3">
        <v>40</v>
      </c>
      <c r="I15" s="3">
        <v>40</v>
      </c>
      <c r="J15" s="3">
        <v>40</v>
      </c>
      <c r="K15" s="3">
        <v>40</v>
      </c>
      <c r="L15" s="19">
        <v>31.77</v>
      </c>
      <c r="M15" s="20">
        <v>40</v>
      </c>
      <c r="N15" s="3">
        <v>40</v>
      </c>
      <c r="O15" s="3">
        <v>40</v>
      </c>
      <c r="P15" s="3">
        <v>40</v>
      </c>
      <c r="Q15" s="3">
        <v>40</v>
      </c>
    </row>
    <row r="16" spans="1:17" x14ac:dyDescent="0.2">
      <c r="A16" s="36" t="s">
        <v>223</v>
      </c>
      <c r="B16" s="37" t="s">
        <v>416</v>
      </c>
      <c r="C16" s="3">
        <v>40</v>
      </c>
      <c r="D16" s="3">
        <v>40</v>
      </c>
      <c r="E16" s="3">
        <v>40</v>
      </c>
      <c r="F16" s="3">
        <v>40</v>
      </c>
      <c r="G16" s="3">
        <v>40</v>
      </c>
      <c r="H16" s="3">
        <v>40</v>
      </c>
      <c r="I16" s="3">
        <v>40</v>
      </c>
      <c r="J16" s="3">
        <v>40</v>
      </c>
      <c r="K16" s="3">
        <v>40</v>
      </c>
      <c r="L16" s="3">
        <v>40</v>
      </c>
      <c r="M16" s="3">
        <v>40</v>
      </c>
      <c r="N16" s="20">
        <v>40</v>
      </c>
      <c r="O16" s="3">
        <v>40</v>
      </c>
      <c r="P16" s="3">
        <v>40</v>
      </c>
      <c r="Q16" s="3">
        <v>40</v>
      </c>
    </row>
    <row r="17" spans="1:17" x14ac:dyDescent="0.2">
      <c r="A17" s="36" t="s">
        <v>224</v>
      </c>
      <c r="B17" s="37" t="s">
        <v>421</v>
      </c>
      <c r="C17" s="3">
        <v>40</v>
      </c>
      <c r="D17" s="3">
        <v>40</v>
      </c>
      <c r="E17" s="3">
        <v>40</v>
      </c>
      <c r="F17" s="3">
        <v>40</v>
      </c>
      <c r="G17" s="3">
        <v>40</v>
      </c>
      <c r="H17" s="3">
        <v>40</v>
      </c>
      <c r="I17" s="3">
        <v>40</v>
      </c>
      <c r="J17" s="3">
        <v>40</v>
      </c>
      <c r="K17" s="20">
        <v>40</v>
      </c>
      <c r="L17" s="3">
        <v>40</v>
      </c>
      <c r="M17" s="3">
        <v>40</v>
      </c>
      <c r="N17" s="3">
        <v>40</v>
      </c>
      <c r="O17" s="3">
        <v>40</v>
      </c>
      <c r="P17" s="3">
        <v>40</v>
      </c>
      <c r="Q17" s="3">
        <v>40</v>
      </c>
    </row>
    <row r="18" spans="1:17" x14ac:dyDescent="0.2">
      <c r="A18" s="36" t="s">
        <v>225</v>
      </c>
      <c r="B18" s="37" t="s">
        <v>431</v>
      </c>
      <c r="C18" s="3">
        <v>40</v>
      </c>
      <c r="D18" s="3">
        <v>40</v>
      </c>
      <c r="E18" s="3">
        <v>40</v>
      </c>
      <c r="F18" s="3">
        <v>40</v>
      </c>
      <c r="G18" s="3">
        <v>40</v>
      </c>
      <c r="H18" s="3">
        <v>40</v>
      </c>
      <c r="I18" s="3">
        <v>40</v>
      </c>
      <c r="J18" s="20">
        <v>40</v>
      </c>
      <c r="K18" s="3">
        <v>40</v>
      </c>
      <c r="L18" s="3">
        <v>40</v>
      </c>
      <c r="M18" s="3">
        <v>40</v>
      </c>
      <c r="N18" s="3">
        <v>40</v>
      </c>
      <c r="O18" s="3">
        <v>40</v>
      </c>
      <c r="P18" s="3">
        <v>40</v>
      </c>
      <c r="Q18" s="3">
        <v>40</v>
      </c>
    </row>
    <row r="19" spans="1:17" x14ac:dyDescent="0.2">
      <c r="A19" s="36" t="s">
        <v>226</v>
      </c>
      <c r="B19" s="37" t="s">
        <v>422</v>
      </c>
      <c r="C19" s="3">
        <v>40</v>
      </c>
      <c r="D19" s="3">
        <v>40</v>
      </c>
      <c r="E19" s="3">
        <v>40</v>
      </c>
      <c r="F19" s="20">
        <v>40</v>
      </c>
      <c r="G19" s="3">
        <v>40</v>
      </c>
      <c r="H19" s="3">
        <v>40</v>
      </c>
      <c r="I19" s="3">
        <v>40</v>
      </c>
      <c r="J19" s="3">
        <v>40</v>
      </c>
      <c r="K19" s="3">
        <v>40</v>
      </c>
      <c r="L19" s="3">
        <v>40</v>
      </c>
      <c r="M19" s="3">
        <v>40</v>
      </c>
      <c r="N19" s="3">
        <v>40</v>
      </c>
      <c r="O19" s="3">
        <v>40</v>
      </c>
      <c r="P19" s="3">
        <v>40</v>
      </c>
      <c r="Q19" s="3">
        <v>40</v>
      </c>
    </row>
    <row r="20" spans="1:17" x14ac:dyDescent="0.2">
      <c r="A20" s="36" t="s">
        <v>227</v>
      </c>
      <c r="B20" s="37" t="s">
        <v>427</v>
      </c>
      <c r="C20" s="3">
        <v>40</v>
      </c>
      <c r="D20" s="3">
        <v>40</v>
      </c>
      <c r="E20" s="3">
        <v>40</v>
      </c>
      <c r="F20" s="3">
        <v>40</v>
      </c>
      <c r="G20" s="3">
        <v>40</v>
      </c>
      <c r="H20" s="3">
        <v>40</v>
      </c>
      <c r="I20" s="3">
        <v>40</v>
      </c>
      <c r="J20" s="3">
        <v>40</v>
      </c>
      <c r="K20" s="3">
        <v>40</v>
      </c>
      <c r="L20" s="3">
        <v>40</v>
      </c>
      <c r="M20" s="3">
        <v>40</v>
      </c>
      <c r="N20" s="3">
        <v>40</v>
      </c>
      <c r="O20" s="20">
        <v>40</v>
      </c>
      <c r="P20" s="3">
        <v>40</v>
      </c>
      <c r="Q20" s="3">
        <v>40</v>
      </c>
    </row>
    <row r="21" spans="1:17" x14ac:dyDescent="0.2">
      <c r="A21" s="36" t="s">
        <v>228</v>
      </c>
      <c r="B21" s="37" t="s">
        <v>425</v>
      </c>
      <c r="C21" s="3">
        <v>40</v>
      </c>
      <c r="D21" s="3">
        <v>40</v>
      </c>
      <c r="E21" s="3">
        <v>40</v>
      </c>
      <c r="F21" s="3">
        <v>40</v>
      </c>
      <c r="G21" s="3">
        <v>40</v>
      </c>
      <c r="H21" s="3">
        <v>40</v>
      </c>
      <c r="I21" s="3">
        <v>40</v>
      </c>
      <c r="J21" s="3">
        <v>40</v>
      </c>
      <c r="K21" s="3">
        <v>40</v>
      </c>
      <c r="L21" s="3">
        <v>40</v>
      </c>
      <c r="M21" s="3">
        <v>40</v>
      </c>
      <c r="N21" s="3">
        <v>40</v>
      </c>
      <c r="O21" s="3">
        <v>40</v>
      </c>
      <c r="P21" s="20">
        <v>40</v>
      </c>
      <c r="Q21" s="3">
        <v>40</v>
      </c>
    </row>
    <row r="22" spans="1:17" x14ac:dyDescent="0.2">
      <c r="A22" s="36" t="s">
        <v>101</v>
      </c>
      <c r="B22" s="38" t="s">
        <v>341</v>
      </c>
      <c r="C22" s="3">
        <v>40</v>
      </c>
      <c r="D22" s="3">
        <v>40</v>
      </c>
      <c r="E22" s="3">
        <v>40</v>
      </c>
      <c r="F22" s="3">
        <v>40</v>
      </c>
      <c r="G22" s="3">
        <v>40</v>
      </c>
      <c r="H22" s="3">
        <v>40</v>
      </c>
      <c r="I22" s="3">
        <v>40</v>
      </c>
      <c r="J22" s="3">
        <v>40</v>
      </c>
      <c r="K22" s="3">
        <v>40</v>
      </c>
      <c r="L22" s="3">
        <v>40</v>
      </c>
      <c r="M22" s="3">
        <v>40</v>
      </c>
      <c r="N22" s="3">
        <v>40</v>
      </c>
      <c r="O22" s="3">
        <v>40</v>
      </c>
      <c r="P22" s="3">
        <v>40</v>
      </c>
      <c r="Q22" s="19">
        <v>35.36</v>
      </c>
    </row>
    <row r="25" spans="1:17" x14ac:dyDescent="0.2">
      <c r="A25" s="27" t="s">
        <v>588</v>
      </c>
    </row>
    <row r="26" spans="1:17" x14ac:dyDescent="0.2">
      <c r="A26" s="28" t="s">
        <v>589</v>
      </c>
    </row>
    <row r="27" spans="1:17" x14ac:dyDescent="0.2">
      <c r="A27" s="28" t="s">
        <v>590</v>
      </c>
    </row>
    <row r="28" spans="1:17" x14ac:dyDescent="0.2">
      <c r="A28" s="48" t="s">
        <v>5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ligoSummary</vt:lpstr>
      <vt:lpstr>qPCR_Validation_Summary</vt:lpstr>
      <vt:lpstr>qPCR_Validation_Expt1</vt:lpstr>
      <vt:lpstr>qPCR_Validation_Expt2</vt:lpstr>
      <vt:lpstr>qPCR_Validation_Expt3</vt:lpstr>
      <vt:lpstr>qPCR_Validation_Expt4</vt:lpstr>
      <vt:lpstr>qPCR_Validation_Expt5</vt:lpstr>
    </vt:vector>
  </TitlesOfParts>
  <Company>Genomic Health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na Ambannavar</dc:creator>
  <cp:lastModifiedBy>Yan Ma</cp:lastModifiedBy>
  <cp:lastPrinted>2013-01-04T23:23:34Z</cp:lastPrinted>
  <dcterms:created xsi:type="dcterms:W3CDTF">2013-01-04T20:32:46Z</dcterms:created>
  <dcterms:modified xsi:type="dcterms:W3CDTF">2013-10-23T18:32:04Z</dcterms:modified>
</cp:coreProperties>
</file>